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8" firstSheet="0" activeTab="0"/>
  </bookViews>
  <sheets>
    <sheet name="图1" sheetId="1" state="visible" r:id="rId2"/>
    <sheet name="图2" sheetId="2" state="visible" r:id="rId3"/>
    <sheet name="图3" sheetId="3" state="visible" r:id="rId4"/>
    <sheet name="图4" sheetId="4" state="visible" r:id="rId5"/>
    <sheet name="图5" sheetId="5" state="visible" r:id="rId6"/>
    <sheet name="图6" sheetId="6" state="visible" r:id="rId7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" uniqueCount="59">
  <si>
    <t xml:space="preserve">Animal number</t>
  </si>
  <si>
    <t xml:space="preserve">Group</t>
  </si>
  <si>
    <r>
      <rPr>
        <b val="true"/>
        <sz val="11"/>
        <rFont val="Noto Sans"/>
        <family val="2"/>
      </rPr>
      <t xml:space="preserve">体重</t>
    </r>
    <r>
      <rPr>
        <b val="true"/>
        <sz val="11"/>
        <rFont val="Times New Roman"/>
        <family val="1"/>
      </rPr>
      <t xml:space="preserve">(kg)</t>
    </r>
  </si>
  <si>
    <t xml:space="preserve">HR</t>
  </si>
  <si>
    <t xml:space="preserve">BL</t>
  </si>
  <si>
    <t xml:space="preserve">MAP</t>
  </si>
  <si>
    <t xml:space="preserve">pH</t>
  </si>
  <si>
    <t xml:space="preserve">LAC</t>
  </si>
  <si>
    <r>
      <rPr>
        <b val="true"/>
        <sz val="11"/>
        <rFont val="Noto Sans"/>
        <family val="2"/>
      </rPr>
      <t xml:space="preserve">失血量</t>
    </r>
    <r>
      <rPr>
        <b val="true"/>
        <sz val="11"/>
        <rFont val="Times New Roman"/>
        <family val="1"/>
      </rPr>
      <t xml:space="preserve">(ml)</t>
    </r>
  </si>
  <si>
    <r>
      <rPr>
        <b val="true"/>
        <sz val="11"/>
        <color rgb="FF000000"/>
        <rFont val="Noto Sans"/>
        <family val="2"/>
      </rPr>
      <t xml:space="preserve">失血时间（</t>
    </r>
    <r>
      <rPr>
        <b val="true"/>
        <sz val="11"/>
        <color rgb="FF000000"/>
        <rFont val="Times New Roman"/>
        <family val="1"/>
      </rPr>
      <t xml:space="preserve">min</t>
    </r>
    <r>
      <rPr>
        <b val="true"/>
        <sz val="11"/>
        <color rgb="FF000000"/>
        <rFont val="Noto Sans"/>
        <family val="2"/>
      </rPr>
      <t xml:space="preserve">）</t>
    </r>
  </si>
  <si>
    <t xml:space="preserve">P202303-05</t>
  </si>
  <si>
    <t xml:space="preserve">TCA+NBP</t>
  </si>
  <si>
    <t xml:space="preserve">bpm</t>
  </si>
  <si>
    <t xml:space="preserve">mmHg</t>
  </si>
  <si>
    <t xml:space="preserve">mmol/L</t>
  </si>
  <si>
    <t xml:space="preserve">P202303-07</t>
  </si>
  <si>
    <t xml:space="preserve">P202303-17</t>
  </si>
  <si>
    <t xml:space="preserve">P202303-20</t>
  </si>
  <si>
    <t xml:space="preserve">P202303-21</t>
  </si>
  <si>
    <t xml:space="preserve">P202303-22</t>
  </si>
  <si>
    <t xml:space="preserve">P202303-26</t>
  </si>
  <si>
    <t xml:space="preserve">Mean</t>
  </si>
  <si>
    <t xml:space="preserve">SD</t>
  </si>
  <si>
    <t xml:space="preserve">P value(vs TCA)</t>
  </si>
  <si>
    <r>
      <rPr>
        <b val="true"/>
        <sz val="11"/>
        <color rgb="FF000000"/>
        <rFont val="Times New Roman"/>
        <family val="1"/>
      </rPr>
      <t xml:space="preserve">P value(vs Sham</t>
    </r>
    <r>
      <rPr>
        <b val="true"/>
        <sz val="11"/>
        <color rgb="FF000000"/>
        <rFont val="Noto Sans"/>
        <family val="2"/>
      </rPr>
      <t xml:space="preserve">）</t>
    </r>
  </si>
  <si>
    <t xml:space="preserve">P202303-01</t>
  </si>
  <si>
    <t xml:space="preserve">TCA</t>
  </si>
  <si>
    <t xml:space="preserve">P202303-02</t>
  </si>
  <si>
    <t xml:space="preserve">P202303-04</t>
  </si>
  <si>
    <t xml:space="preserve">P202303-10</t>
  </si>
  <si>
    <t xml:space="preserve">P202303-11</t>
  </si>
  <si>
    <t xml:space="preserve">P202303-03</t>
  </si>
  <si>
    <t xml:space="preserve">Sham</t>
  </si>
  <si>
    <t xml:space="preserve">P202303-09</t>
  </si>
  <si>
    <t xml:space="preserve">P202303-13</t>
  </si>
  <si>
    <t xml:space="preserve">P202303-16</t>
  </si>
  <si>
    <t xml:space="preserve">P202303-23</t>
  </si>
  <si>
    <t xml:space="preserve">Cr</t>
  </si>
  <si>
    <t xml:space="preserve">1h</t>
  </si>
  <si>
    <t xml:space="preserve">2h</t>
  </si>
  <si>
    <t xml:space="preserve">4h</t>
  </si>
  <si>
    <t xml:space="preserve">24h</t>
  </si>
  <si>
    <t xml:space="preserve">BUN</t>
  </si>
  <si>
    <t xml:space="preserve">μmol/L</t>
  </si>
  <si>
    <t xml:space="preserve">KIM-1 (IOD)</t>
  </si>
  <si>
    <t xml:space="preserve">NGAL (IOD)</t>
  </si>
  <si>
    <r>
      <rPr>
        <sz val="12"/>
        <rFont val="Noto Sans"/>
        <family val="2"/>
      </rPr>
      <t xml:space="preserve">肾小球水肿变性，偶见肾小管皮内细胞脱落，炎性细胞浸润（</t>
    </r>
    <r>
      <rPr>
        <sz val="12"/>
        <rFont val="宋体"/>
        <family val="0"/>
        <charset val="134"/>
      </rPr>
      <t xml:space="preserve">+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肾小球水肿变性、可见坏死细胞，可见肾小管皮内细胞脱落，炎性细胞浸润（</t>
    </r>
    <r>
      <rPr>
        <sz val="12"/>
        <rFont val="宋体"/>
        <family val="0"/>
        <charset val="134"/>
      </rPr>
      <t xml:space="preserve">++</t>
    </r>
    <r>
      <rPr>
        <sz val="12"/>
        <rFont val="Noto Sans"/>
        <family val="2"/>
      </rPr>
      <t xml:space="preserve">）</t>
    </r>
  </si>
  <si>
    <t xml:space="preserve">肾小球未见明显病变、肾小管未见明显异常、未见明显炎性细胞浸润</t>
  </si>
  <si>
    <r>
      <rPr>
        <b val="true"/>
        <sz val="11"/>
        <rFont val="Noto Sans"/>
        <family val="2"/>
      </rPr>
      <t xml:space="preserve">凋亡指数</t>
    </r>
    <r>
      <rPr>
        <b val="true"/>
        <sz val="11"/>
        <rFont val="Times New Roman"/>
        <family val="1"/>
      </rPr>
      <t xml:space="preserve">(%)</t>
    </r>
  </si>
  <si>
    <t xml:space="preserve">caspase3</t>
  </si>
  <si>
    <t xml:space="preserve">GAPDH</t>
  </si>
  <si>
    <t xml:space="preserve">caspase 3/GAPDH</t>
  </si>
  <si>
    <t xml:space="preserve">PERK</t>
  </si>
  <si>
    <t xml:space="preserve">CHOP</t>
  </si>
  <si>
    <t xml:space="preserve">caspase 12</t>
  </si>
  <si>
    <t xml:space="preserve">PERK/GAPDH</t>
  </si>
  <si>
    <t xml:space="preserve">CHOP/GAPDH</t>
  </si>
  <si>
    <t xml:space="preserve">caspase 12/GAPD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_ "/>
    <numFmt numFmtId="167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name val="Noto Sans"/>
      <family val="2"/>
    </font>
    <font>
      <b val="true"/>
      <sz val="11"/>
      <color rgb="FF000000"/>
      <name val="Noto Sans"/>
      <family val="2"/>
    </font>
    <font>
      <sz val="11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1"/>
      <color rgb="FFFF0000"/>
      <name val="Times New Roman"/>
      <family val="1"/>
    </font>
    <font>
      <sz val="12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true" showOutlineSymbols="true" defaultGridColor="true" view="normal" topLeftCell="B7" colorId="64" zoomScale="100" zoomScaleNormal="100" zoomScalePageLayoutView="100" workbookViewId="0">
      <selection pane="topLeft" activeCell="M9" activeCellId="0" sqref="M9:M10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2" width="20.87"/>
    <col collapsed="false" customWidth="true" hidden="false" outlineLevel="0" max="3" min="3" style="3" width="12.75"/>
    <col collapsed="false" customWidth="true" hidden="false" outlineLevel="0" max="5" min="4" style="3" width="8.68"/>
    <col collapsed="false" customWidth="true" hidden="false" outlineLevel="0" max="6" min="6" style="4" width="11.06"/>
    <col collapsed="false" customWidth="true" hidden="false" outlineLevel="0" max="7" min="7" style="3" width="11.68"/>
    <col collapsed="false" customWidth="true" hidden="false" outlineLevel="0" max="8" min="8" style="3" width="8.8"/>
    <col collapsed="false" customWidth="true" hidden="false" outlineLevel="0" max="9" min="9" style="3" width="12.43"/>
    <col collapsed="false" customWidth="true" hidden="false" outlineLevel="0" max="10" min="10" style="5" width="9.18"/>
    <col collapsed="false" customWidth="true" hidden="false" outlineLevel="0" max="11" min="11" style="5" width="8.8"/>
    <col collapsed="false" customWidth="true" hidden="false" outlineLevel="0" max="12" min="12" style="3" width="13.99"/>
    <col collapsed="false" customWidth="true" hidden="false" outlineLevel="0" max="13" min="13" style="3" width="15.18"/>
  </cols>
  <sheetData>
    <row r="1" customFormat="false" ht="15.75" hidden="false" customHeight="fals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9" t="s">
        <v>4</v>
      </c>
      <c r="H1" s="7" t="s">
        <v>6</v>
      </c>
      <c r="I1" s="10" t="s">
        <v>4</v>
      </c>
      <c r="J1" s="7" t="s">
        <v>7</v>
      </c>
      <c r="K1" s="10" t="s">
        <v>4</v>
      </c>
      <c r="L1" s="11" t="s">
        <v>8</v>
      </c>
      <c r="M1" s="12" t="s">
        <v>9</v>
      </c>
    </row>
    <row r="2" customFormat="false" ht="15.75" hidden="false" customHeight="false" outlineLevel="0" collapsed="false">
      <c r="A2" s="13" t="s">
        <v>10</v>
      </c>
      <c r="B2" s="14" t="s">
        <v>11</v>
      </c>
      <c r="C2" s="3" t="n">
        <v>37</v>
      </c>
      <c r="D2" s="3" t="s">
        <v>12</v>
      </c>
      <c r="E2" s="3" t="n">
        <v>84</v>
      </c>
      <c r="F2" s="14" t="s">
        <v>13</v>
      </c>
      <c r="G2" s="3" t="n">
        <v>109</v>
      </c>
      <c r="H2" s="14"/>
      <c r="I2" s="3" t="n">
        <v>7.415</v>
      </c>
      <c r="J2" s="14" t="s">
        <v>14</v>
      </c>
      <c r="K2" s="3" t="n">
        <v>1.4</v>
      </c>
      <c r="L2" s="3" t="n">
        <v>1480</v>
      </c>
      <c r="M2" s="3" t="n">
        <v>20</v>
      </c>
    </row>
    <row r="3" customFormat="false" ht="15.75" hidden="false" customHeight="false" outlineLevel="0" collapsed="false">
      <c r="A3" s="13" t="s">
        <v>15</v>
      </c>
      <c r="B3" s="14" t="s">
        <v>11</v>
      </c>
      <c r="C3" s="3" t="n">
        <v>38</v>
      </c>
      <c r="E3" s="3" t="n">
        <v>77</v>
      </c>
      <c r="F3" s="5"/>
      <c r="G3" s="3" t="n">
        <v>109</v>
      </c>
      <c r="H3" s="14"/>
      <c r="I3" s="14" t="n">
        <v>7.403</v>
      </c>
      <c r="J3" s="14"/>
      <c r="K3" s="14" t="n">
        <v>1.98</v>
      </c>
      <c r="L3" s="3" t="n">
        <v>1482</v>
      </c>
      <c r="M3" s="3" t="n">
        <v>19.5</v>
      </c>
    </row>
    <row r="4" customFormat="false" ht="15.75" hidden="false" customHeight="false" outlineLevel="0" collapsed="false">
      <c r="A4" s="13" t="s">
        <v>16</v>
      </c>
      <c r="B4" s="14" t="s">
        <v>11</v>
      </c>
      <c r="C4" s="3" t="n">
        <v>38</v>
      </c>
      <c r="E4" s="3" t="n">
        <v>75</v>
      </c>
      <c r="F4" s="5"/>
      <c r="G4" s="3" t="n">
        <v>101</v>
      </c>
      <c r="H4" s="14"/>
      <c r="I4" s="3" t="n">
        <v>7.456</v>
      </c>
      <c r="J4" s="14"/>
      <c r="K4" s="3" t="n">
        <v>1.53</v>
      </c>
      <c r="L4" s="3" t="n">
        <v>1660</v>
      </c>
      <c r="M4" s="3" t="n">
        <v>20</v>
      </c>
    </row>
    <row r="5" customFormat="false" ht="15.75" hidden="false" customHeight="false" outlineLevel="0" collapsed="false">
      <c r="A5" s="13" t="s">
        <v>17</v>
      </c>
      <c r="B5" s="14" t="s">
        <v>11</v>
      </c>
      <c r="C5" s="3" t="n">
        <v>36</v>
      </c>
      <c r="E5" s="3" t="n">
        <v>76</v>
      </c>
      <c r="F5" s="5"/>
      <c r="G5" s="3" t="n">
        <v>101</v>
      </c>
      <c r="H5" s="14"/>
      <c r="I5" s="14" t="n">
        <v>7.495</v>
      </c>
      <c r="J5" s="14"/>
      <c r="K5" s="14" t="n">
        <v>0.35</v>
      </c>
      <c r="L5" s="3" t="n">
        <v>1656</v>
      </c>
      <c r="M5" s="3" t="n">
        <v>23</v>
      </c>
    </row>
    <row r="6" customFormat="false" ht="15.75" hidden="false" customHeight="false" outlineLevel="0" collapsed="false">
      <c r="A6" s="13" t="s">
        <v>18</v>
      </c>
      <c r="B6" s="14" t="s">
        <v>11</v>
      </c>
      <c r="C6" s="3" t="n">
        <v>35</v>
      </c>
      <c r="E6" s="3" t="n">
        <v>75</v>
      </c>
      <c r="F6" s="5"/>
      <c r="G6" s="3" t="n">
        <v>104</v>
      </c>
      <c r="H6" s="14"/>
      <c r="I6" s="14" t="n">
        <v>7.413</v>
      </c>
      <c r="J6" s="14"/>
      <c r="K6" s="14" t="n">
        <v>0.95</v>
      </c>
      <c r="L6" s="3" t="n">
        <v>1600</v>
      </c>
      <c r="M6" s="3" t="n">
        <v>22</v>
      </c>
    </row>
    <row r="7" customFormat="false" ht="15.75" hidden="false" customHeight="false" outlineLevel="0" collapsed="false">
      <c r="A7" s="13" t="s">
        <v>19</v>
      </c>
      <c r="B7" s="14" t="s">
        <v>11</v>
      </c>
      <c r="C7" s="3" t="n">
        <v>35</v>
      </c>
      <c r="E7" s="3" t="n">
        <v>73</v>
      </c>
      <c r="F7" s="5"/>
      <c r="G7" s="3" t="n">
        <v>95</v>
      </c>
      <c r="H7" s="14"/>
      <c r="I7" s="14" t="n">
        <v>7.494</v>
      </c>
      <c r="J7" s="14"/>
      <c r="K7" s="14" t="n">
        <v>0.95</v>
      </c>
      <c r="L7" s="3" t="n">
        <v>1440</v>
      </c>
      <c r="M7" s="3" t="n">
        <v>20</v>
      </c>
    </row>
    <row r="8" customFormat="false" ht="15.75" hidden="false" customHeight="false" outlineLevel="0" collapsed="false">
      <c r="A8" s="13" t="s">
        <v>20</v>
      </c>
      <c r="B8" s="14" t="s">
        <v>11</v>
      </c>
      <c r="C8" s="3" t="n">
        <v>36</v>
      </c>
      <c r="E8" s="3" t="n">
        <v>79</v>
      </c>
      <c r="F8" s="5"/>
      <c r="G8" s="3" t="n">
        <v>97</v>
      </c>
      <c r="H8" s="14"/>
      <c r="I8" s="14" t="n">
        <v>7.522</v>
      </c>
      <c r="J8" s="14"/>
      <c r="K8" s="14" t="n">
        <v>1.57</v>
      </c>
      <c r="L8" s="3" t="n">
        <v>1490</v>
      </c>
      <c r="M8" s="3" t="n">
        <v>20</v>
      </c>
    </row>
    <row r="9" customFormat="false" ht="15.75" hidden="false" customHeight="false" outlineLevel="0" collapsed="false">
      <c r="A9" s="13" t="s">
        <v>21</v>
      </c>
      <c r="B9" s="14"/>
      <c r="C9" s="15" t="n">
        <f aca="false">AVERAGE(C2:C8)</f>
        <v>36.4285714285714</v>
      </c>
      <c r="E9" s="16" t="n">
        <f aca="false">AVERAGE(E2:E8)</f>
        <v>77</v>
      </c>
      <c r="F9" s="5"/>
      <c r="G9" s="16" t="n">
        <f aca="false">AVERAGE(G2:G8)</f>
        <v>102.285714285714</v>
      </c>
      <c r="H9" s="2"/>
      <c r="I9" s="17" t="n">
        <f aca="false">AVERAGE(I2:I8)</f>
        <v>7.45685714285714</v>
      </c>
      <c r="J9" s="2"/>
      <c r="K9" s="17" t="n">
        <f aca="false">AVERAGE(K2:K8)</f>
        <v>1.24714285714286</v>
      </c>
      <c r="L9" s="16" t="n">
        <f aca="false">AVERAGE(L2:L8)</f>
        <v>1544</v>
      </c>
      <c r="M9" s="15" t="n">
        <f aca="false">AVERAGE(M2:M8)</f>
        <v>20.6428571428571</v>
      </c>
    </row>
    <row r="10" customFormat="false" ht="15.75" hidden="false" customHeight="false" outlineLevel="0" collapsed="false">
      <c r="A10" s="1" t="s">
        <v>22</v>
      </c>
      <c r="B10" s="14"/>
      <c r="C10" s="15" t="n">
        <f aca="false">STDEV(C2:C8)</f>
        <v>1.2724180205607</v>
      </c>
      <c r="E10" s="16" t="n">
        <f aca="false">STDEV(E2:E8)</f>
        <v>3.60555127546399</v>
      </c>
      <c r="F10" s="5"/>
      <c r="G10" s="16" t="n">
        <f aca="false">STDEV(G2:G8)</f>
        <v>5.43796180304979</v>
      </c>
      <c r="H10" s="2"/>
      <c r="I10" s="17" t="n">
        <f aca="false">STDEV(I2:I8)</f>
        <v>0.0477054454314131</v>
      </c>
      <c r="J10" s="2"/>
      <c r="K10" s="17" t="n">
        <f aca="false">STDEV(K2:K8)</f>
        <v>0.536367855291941</v>
      </c>
      <c r="L10" s="16" t="n">
        <f aca="false">STDEV(L2:L8)</f>
        <v>92.0217365626187</v>
      </c>
      <c r="M10" s="15" t="n">
        <f aca="false">STDEV(M2:M8)</f>
        <v>1.31384568203061</v>
      </c>
    </row>
    <row r="11" customFormat="false" ht="15.75" hidden="false" customHeight="false" outlineLevel="0" collapsed="false">
      <c r="A11" s="13" t="s">
        <v>23</v>
      </c>
      <c r="B11" s="14"/>
      <c r="C11" s="17" t="n">
        <f aca="false">TTEST(C2:C8,C14:C18,2,2)</f>
        <v>0.0802459838396064</v>
      </c>
      <c r="E11" s="17" t="n">
        <f aca="false">TTEST(E2:E8,E14:E18,2,2)</f>
        <v>0.125767020517766</v>
      </c>
      <c r="F11" s="5"/>
      <c r="G11" s="17" t="n">
        <f aca="false">TTEST(G2:G8,G14:G18,2,2)</f>
        <v>0.208720694652962</v>
      </c>
      <c r="H11" s="2"/>
      <c r="I11" s="17" t="n">
        <f aca="false">TTEST(I2:I8,I14:I18,2,2)</f>
        <v>0.755460112087133</v>
      </c>
      <c r="J11" s="2"/>
      <c r="K11" s="17" t="n">
        <f aca="false">TTEST(K2:K8,K14:K18,2,2)</f>
        <v>0.786346752649057</v>
      </c>
      <c r="L11" s="17" t="n">
        <f aca="false">TTEST(L2:L8,L14:L18,2,2)</f>
        <v>0.512508430687756</v>
      </c>
      <c r="M11" s="17" t="n">
        <f aca="false">TTEST(M2:M8,M14:M18,2,2)</f>
        <v>0.0945319438354622</v>
      </c>
    </row>
    <row r="12" customFormat="false" ht="15.75" hidden="false" customHeight="false" outlineLevel="0" collapsed="false">
      <c r="A12" s="1" t="s">
        <v>24</v>
      </c>
      <c r="B12" s="14"/>
      <c r="C12" s="17" t="n">
        <f aca="false">TTEST(C2:C8,C23:C27,2,2)</f>
        <v>0.423030112422526</v>
      </c>
      <c r="E12" s="17" t="n">
        <f aca="false">TTEST(E2:E8,E23:E27,2,2)</f>
        <v>0.824651000915434</v>
      </c>
      <c r="F12" s="5"/>
      <c r="G12" s="17" t="n">
        <f aca="false">TTEST(G2:G8,G23:G27,2,2)</f>
        <v>0.202412559069088</v>
      </c>
      <c r="H12" s="2"/>
      <c r="I12" s="17" t="n">
        <f aca="false">TTEST(I2:I8,I23:I27,2,2)</f>
        <v>0.290990903181317</v>
      </c>
      <c r="J12" s="2"/>
      <c r="K12" s="17" t="n">
        <f aca="false">TTEST(K2:K8,K23:K27,2,2)</f>
        <v>0.264896177428253</v>
      </c>
      <c r="L12" s="17"/>
    </row>
    <row r="13" customFormat="false" ht="15.75" hidden="false" customHeight="false" outlineLevel="0" collapsed="false">
      <c r="A13" s="6" t="s">
        <v>0</v>
      </c>
      <c r="B13" s="7" t="s">
        <v>1</v>
      </c>
      <c r="C13" s="8" t="s">
        <v>2</v>
      </c>
      <c r="D13" s="9" t="s">
        <v>3</v>
      </c>
      <c r="E13" s="9" t="s">
        <v>4</v>
      </c>
      <c r="F13" s="9" t="s">
        <v>5</v>
      </c>
      <c r="G13" s="9" t="s">
        <v>4</v>
      </c>
      <c r="H13" s="7" t="s">
        <v>6</v>
      </c>
      <c r="I13" s="10" t="s">
        <v>4</v>
      </c>
      <c r="J13" s="7" t="s">
        <v>7</v>
      </c>
      <c r="K13" s="10" t="s">
        <v>4</v>
      </c>
      <c r="L13" s="11" t="s">
        <v>8</v>
      </c>
      <c r="M13" s="12" t="s">
        <v>9</v>
      </c>
    </row>
    <row r="14" customFormat="false" ht="15.75" hidden="false" customHeight="false" outlineLevel="0" collapsed="false">
      <c r="A14" s="13" t="s">
        <v>25</v>
      </c>
      <c r="B14" s="14" t="s">
        <v>26</v>
      </c>
      <c r="C14" s="3" t="n">
        <v>34</v>
      </c>
      <c r="D14" s="3" t="s">
        <v>12</v>
      </c>
      <c r="E14" s="3" t="n">
        <v>83</v>
      </c>
      <c r="F14" s="14" t="s">
        <v>13</v>
      </c>
      <c r="G14" s="3" t="n">
        <v>106</v>
      </c>
      <c r="H14" s="14"/>
      <c r="I14" s="3" t="n">
        <v>7.391</v>
      </c>
      <c r="J14" s="14" t="s">
        <v>14</v>
      </c>
      <c r="K14" s="3" t="n">
        <v>1.82</v>
      </c>
      <c r="L14" s="3" t="n">
        <v>1428</v>
      </c>
      <c r="M14" s="3" t="n">
        <v>21</v>
      </c>
    </row>
    <row r="15" customFormat="false" ht="15.75" hidden="false" customHeight="false" outlineLevel="0" collapsed="false">
      <c r="A15" s="13" t="s">
        <v>27</v>
      </c>
      <c r="B15" s="14" t="s">
        <v>26</v>
      </c>
      <c r="C15" s="3" t="n">
        <v>35</v>
      </c>
      <c r="E15" s="3" t="n">
        <v>78</v>
      </c>
      <c r="F15" s="5"/>
      <c r="G15" s="3" t="n">
        <v>100</v>
      </c>
      <c r="H15" s="14"/>
      <c r="I15" s="14" t="n">
        <v>7.415</v>
      </c>
      <c r="J15" s="14"/>
      <c r="K15" s="14" t="n">
        <v>1.59</v>
      </c>
      <c r="L15" s="3" t="n">
        <v>1400</v>
      </c>
      <c r="M15" s="3" t="n">
        <v>20</v>
      </c>
    </row>
    <row r="16" customFormat="false" ht="15.75" hidden="false" customHeight="false" outlineLevel="0" collapsed="false">
      <c r="A16" s="13" t="s">
        <v>28</v>
      </c>
      <c r="B16" s="14" t="s">
        <v>26</v>
      </c>
      <c r="C16" s="3" t="n">
        <v>37</v>
      </c>
      <c r="E16" s="3" t="n">
        <v>73</v>
      </c>
      <c r="F16" s="5"/>
      <c r="G16" s="3" t="n">
        <v>79</v>
      </c>
      <c r="H16" s="14"/>
      <c r="I16" s="14" t="n">
        <v>7.51</v>
      </c>
      <c r="J16" s="14"/>
      <c r="K16" s="14" t="n">
        <v>1.35</v>
      </c>
      <c r="L16" s="3" t="n">
        <v>1480</v>
      </c>
      <c r="M16" s="3" t="n">
        <v>26</v>
      </c>
    </row>
    <row r="17" customFormat="false" ht="15.75" hidden="false" customHeight="false" outlineLevel="0" collapsed="false">
      <c r="A17" s="13" t="s">
        <v>29</v>
      </c>
      <c r="B17" s="14" t="s">
        <v>26</v>
      </c>
      <c r="C17" s="3" t="n">
        <v>34</v>
      </c>
      <c r="E17" s="3" t="n">
        <v>86</v>
      </c>
      <c r="F17" s="5"/>
      <c r="G17" s="3" t="n">
        <v>100</v>
      </c>
      <c r="H17" s="14"/>
      <c r="I17" s="14" t="n">
        <v>7.469</v>
      </c>
      <c r="J17" s="14"/>
      <c r="K17" s="14" t="n">
        <v>0.59</v>
      </c>
      <c r="L17" s="3" t="n">
        <v>1558</v>
      </c>
      <c r="M17" s="3" t="n">
        <v>22.8</v>
      </c>
    </row>
    <row r="18" customFormat="false" ht="15.75" hidden="false" customHeight="false" outlineLevel="0" collapsed="false">
      <c r="A18" s="13" t="s">
        <v>30</v>
      </c>
      <c r="B18" s="14" t="s">
        <v>26</v>
      </c>
      <c r="C18" s="3" t="n">
        <v>35</v>
      </c>
      <c r="E18" s="3" t="n">
        <v>89</v>
      </c>
      <c r="F18" s="5"/>
      <c r="G18" s="3" t="n">
        <v>96</v>
      </c>
      <c r="H18" s="14"/>
      <c r="I18" s="14" t="n">
        <v>7.455</v>
      </c>
      <c r="J18" s="14"/>
      <c r="K18" s="14" t="n">
        <v>1.3</v>
      </c>
      <c r="L18" s="3" t="n">
        <v>1660</v>
      </c>
      <c r="M18" s="3" t="n">
        <v>23</v>
      </c>
    </row>
    <row r="19" customFormat="false" ht="15.75" hidden="false" customHeight="false" outlineLevel="0" collapsed="false">
      <c r="A19" s="13" t="s">
        <v>21</v>
      </c>
      <c r="C19" s="15" t="n">
        <f aca="false">AVERAGE(C14:C18)</f>
        <v>35</v>
      </c>
      <c r="E19" s="16" t="n">
        <f aca="false">AVERAGE(E14:E18)</f>
        <v>81.8</v>
      </c>
      <c r="F19" s="5"/>
      <c r="G19" s="16" t="n">
        <f aca="false">AVERAGE(G14:G18)</f>
        <v>96.2</v>
      </c>
      <c r="H19" s="18"/>
      <c r="I19" s="19" t="n">
        <f aca="false">AVERAGE(I14:I18)</f>
        <v>7.448</v>
      </c>
      <c r="J19" s="18"/>
      <c r="K19" s="19" t="n">
        <f aca="false">AVERAGE(K14:K18)</f>
        <v>1.33</v>
      </c>
      <c r="L19" s="16" t="n">
        <f aca="false">AVERAGE(L14:L18)</f>
        <v>1505.2</v>
      </c>
      <c r="M19" s="15" t="n">
        <f aca="false">AVERAGE(M14:M18)</f>
        <v>22.56</v>
      </c>
    </row>
    <row r="20" customFormat="false" ht="15.75" hidden="false" customHeight="false" outlineLevel="0" collapsed="false">
      <c r="A20" s="1" t="s">
        <v>22</v>
      </c>
      <c r="C20" s="15" t="n">
        <f aca="false">STDEV(C14:C18)</f>
        <v>1.22474487139159</v>
      </c>
      <c r="E20" s="16" t="n">
        <f aca="false">STDEV(E14:E18)</f>
        <v>6.37965516309463</v>
      </c>
      <c r="F20" s="5"/>
      <c r="G20" s="16" t="n">
        <f aca="false">STDEV(G14:G18)</f>
        <v>10.2567051239665</v>
      </c>
      <c r="H20" s="18"/>
      <c r="I20" s="19" t="n">
        <f aca="false">STDEV(I14:I18)</f>
        <v>0.0465617869072912</v>
      </c>
      <c r="J20" s="18"/>
      <c r="K20" s="19" t="n">
        <f aca="false">STDEV(K14:K18)</f>
        <v>0.462763438486664</v>
      </c>
      <c r="L20" s="16" t="n">
        <f aca="false">STDEV(L14:L18)</f>
        <v>105.371722962093</v>
      </c>
      <c r="M20" s="15" t="n">
        <f aca="false">STDEV(M14:M18)</f>
        <v>2.29521240847116</v>
      </c>
    </row>
    <row r="21" customFormat="false" ht="15.75" hidden="false" customHeight="false" outlineLevel="0" collapsed="false">
      <c r="A21" s="1" t="s">
        <v>24</v>
      </c>
      <c r="C21" s="17" t="n">
        <f aca="false">TTEST(C14:C18,C23:C27,2,2)</f>
        <v>0.346593507087339</v>
      </c>
      <c r="E21" s="17" t="n">
        <f aca="false">TTEST(E14:E18,E23:E27,2,2)</f>
        <v>0.26950105600235</v>
      </c>
      <c r="F21" s="5"/>
      <c r="G21" s="17" t="n">
        <f aca="false">TTEST(G14:G18,G23:G27,2,2)</f>
        <v>0.94952223042931</v>
      </c>
      <c r="H21" s="18"/>
      <c r="I21" s="19" t="n">
        <f aca="false">TTEST(I14:I18,I23:I27,2,2)</f>
        <v>0.184751180302628</v>
      </c>
      <c r="J21" s="18"/>
      <c r="K21" s="19" t="n">
        <f aca="false">TTEST(K14:K18,K23:K27,2,2)</f>
        <v>0.184641022704951</v>
      </c>
      <c r="L21" s="17"/>
    </row>
    <row r="22" customFormat="false" ht="15.75" hidden="false" customHeight="false" outlineLevel="0" collapsed="false">
      <c r="A22" s="6" t="s">
        <v>0</v>
      </c>
      <c r="B22" s="7" t="s">
        <v>1</v>
      </c>
      <c r="C22" s="8" t="s">
        <v>2</v>
      </c>
      <c r="D22" s="9" t="s">
        <v>3</v>
      </c>
      <c r="E22" s="9" t="s">
        <v>4</v>
      </c>
      <c r="F22" s="9" t="s">
        <v>5</v>
      </c>
      <c r="G22" s="9" t="s">
        <v>4</v>
      </c>
      <c r="H22" s="7" t="s">
        <v>6</v>
      </c>
      <c r="I22" s="10" t="s">
        <v>4</v>
      </c>
      <c r="J22" s="7" t="s">
        <v>7</v>
      </c>
      <c r="K22" s="10" t="s">
        <v>4</v>
      </c>
      <c r="L22" s="11" t="s">
        <v>8</v>
      </c>
      <c r="M22" s="12" t="s">
        <v>9</v>
      </c>
    </row>
    <row r="23" customFormat="false" ht="15.75" hidden="false" customHeight="false" outlineLevel="0" collapsed="false">
      <c r="A23" s="13" t="s">
        <v>31</v>
      </c>
      <c r="B23" s="14" t="s">
        <v>32</v>
      </c>
      <c r="C23" s="3" t="n">
        <v>36</v>
      </c>
      <c r="D23" s="3" t="s">
        <v>12</v>
      </c>
      <c r="E23" s="3" t="n">
        <v>69</v>
      </c>
      <c r="F23" s="14" t="s">
        <v>13</v>
      </c>
      <c r="G23" s="3" t="n">
        <v>85</v>
      </c>
      <c r="H23" s="14"/>
      <c r="I23" s="3" t="n">
        <v>7.492</v>
      </c>
      <c r="J23" s="14" t="s">
        <v>14</v>
      </c>
      <c r="K23" s="3" t="n">
        <v>0.49</v>
      </c>
    </row>
    <row r="24" customFormat="false" ht="15.75" hidden="false" customHeight="false" outlineLevel="0" collapsed="false">
      <c r="A24" s="13" t="s">
        <v>33</v>
      </c>
      <c r="B24" s="14" t="s">
        <v>32</v>
      </c>
      <c r="C24" s="3" t="n">
        <v>35</v>
      </c>
      <c r="E24" s="3" t="n">
        <v>77</v>
      </c>
      <c r="F24" s="5"/>
      <c r="G24" s="3" t="n">
        <v>91</v>
      </c>
      <c r="H24" s="14"/>
      <c r="I24" s="14" t="n">
        <v>7.478</v>
      </c>
      <c r="J24" s="14"/>
      <c r="K24" s="14" t="n">
        <v>0.47</v>
      </c>
    </row>
    <row r="25" customFormat="false" ht="15.75" hidden="false" customHeight="false" outlineLevel="0" collapsed="false">
      <c r="A25" s="13" t="s">
        <v>34</v>
      </c>
      <c r="B25" s="14" t="s">
        <v>32</v>
      </c>
      <c r="C25" s="3" t="n">
        <v>35</v>
      </c>
      <c r="E25" s="3" t="n">
        <v>75</v>
      </c>
      <c r="F25" s="5"/>
      <c r="G25" s="3" t="n">
        <v>104</v>
      </c>
      <c r="H25" s="14"/>
      <c r="I25" s="14" t="n">
        <v>7.521</v>
      </c>
      <c r="K25" s="14" t="n">
        <v>0.98</v>
      </c>
    </row>
    <row r="26" customFormat="false" ht="15.75" hidden="false" customHeight="false" outlineLevel="0" collapsed="false">
      <c r="A26" s="13" t="s">
        <v>35</v>
      </c>
      <c r="B26" s="14" t="s">
        <v>32</v>
      </c>
      <c r="C26" s="3" t="n">
        <v>35</v>
      </c>
      <c r="E26" s="3" t="n">
        <v>90</v>
      </c>
      <c r="F26" s="5"/>
      <c r="G26" s="3" t="n">
        <v>96</v>
      </c>
      <c r="H26" s="14"/>
      <c r="I26" s="14" t="n">
        <v>7.438</v>
      </c>
      <c r="K26" s="14" t="n">
        <v>0.77</v>
      </c>
    </row>
    <row r="27" customFormat="false" ht="15.75" hidden="false" customHeight="false" outlineLevel="0" collapsed="false">
      <c r="A27" s="13" t="s">
        <v>36</v>
      </c>
      <c r="B27" s="14" t="s">
        <v>32</v>
      </c>
      <c r="C27" s="3" t="n">
        <v>38</v>
      </c>
      <c r="E27" s="3" t="n">
        <v>70</v>
      </c>
      <c r="F27" s="5"/>
      <c r="G27" s="3" t="n">
        <v>107</v>
      </c>
      <c r="H27" s="14"/>
      <c r="I27" s="14" t="n">
        <v>7.491</v>
      </c>
      <c r="J27" s="14"/>
      <c r="K27" s="14" t="n">
        <v>1.71</v>
      </c>
    </row>
    <row r="28" customFormat="false" ht="15.75" hidden="false" customHeight="false" outlineLevel="0" collapsed="false">
      <c r="A28" s="13" t="s">
        <v>21</v>
      </c>
      <c r="C28" s="15" t="n">
        <f aca="false">AVERAGE(C23:C27)</f>
        <v>35.8</v>
      </c>
      <c r="E28" s="16" t="n">
        <f aca="false">AVERAGE(E23:E27)</f>
        <v>76.2</v>
      </c>
      <c r="F28" s="5"/>
      <c r="G28" s="16" t="n">
        <f aca="false">AVERAGE(G23:G27)</f>
        <v>96.6</v>
      </c>
      <c r="H28" s="18"/>
      <c r="I28" s="19" t="n">
        <f aca="false">AVERAGE(I23:I27)</f>
        <v>7.484</v>
      </c>
      <c r="J28" s="18"/>
      <c r="K28" s="19" t="n">
        <f aca="false">AVERAGE(K23:K27)</f>
        <v>0.884</v>
      </c>
      <c r="L28" s="16"/>
    </row>
    <row r="29" customFormat="false" ht="15.75" hidden="false" customHeight="false" outlineLevel="0" collapsed="false">
      <c r="A29" s="1" t="s">
        <v>22</v>
      </c>
      <c r="C29" s="15" t="n">
        <f aca="false">STDEV(C23:C27)</f>
        <v>1.30384048104053</v>
      </c>
      <c r="E29" s="16" t="n">
        <f aca="false">STDEV(E23:E27)</f>
        <v>8.40832920383116</v>
      </c>
      <c r="F29" s="5"/>
      <c r="G29" s="16" t="n">
        <f aca="false">STDEV(G23:G27)</f>
        <v>9.07193474403338</v>
      </c>
      <c r="H29" s="18"/>
      <c r="I29" s="19" t="n">
        <f aca="false">STDEV(I23:I27)</f>
        <v>0.0301413337462031</v>
      </c>
      <c r="J29" s="18"/>
      <c r="K29" s="19" t="n">
        <f aca="false">STDEV(K23:K27)</f>
        <v>0.507720395493425</v>
      </c>
      <c r="L29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C7" colorId="64" zoomScale="100" zoomScaleNormal="100" zoomScalePageLayoutView="100" workbookViewId="0">
      <selection pane="topLeft" activeCell="J14" activeCellId="0" sqref="J14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2" width="20.87"/>
    <col collapsed="false" customWidth="true" hidden="false" outlineLevel="0" max="3" min="3" style="20" width="8.8"/>
    <col collapsed="false" customWidth="true" hidden="false" outlineLevel="0" max="4" min="4" style="14" width="11.62"/>
    <col collapsed="false" customWidth="true" hidden="false" outlineLevel="0" max="8" min="5" style="14" width="11.68"/>
    <col collapsed="false" customWidth="true" hidden="false" outlineLevel="0" max="9" min="9" style="14" width="3.12"/>
    <col collapsed="false" customWidth="true" hidden="false" outlineLevel="0" max="10" min="10" style="14" width="8.8"/>
    <col collapsed="false" customWidth="true" hidden="false" outlineLevel="0" max="11" min="11" style="14" width="11.62"/>
    <col collapsed="false" customWidth="true" hidden="false" outlineLevel="0" max="15" min="12" style="14" width="11.68"/>
  </cols>
  <sheetData>
    <row r="1" customFormat="false" ht="15.75" hidden="false" customHeight="false" outlineLevel="0" collapsed="false">
      <c r="A1" s="6" t="s">
        <v>0</v>
      </c>
      <c r="B1" s="7" t="s">
        <v>1</v>
      </c>
      <c r="C1" s="7" t="s">
        <v>37</v>
      </c>
      <c r="D1" s="7" t="s">
        <v>4</v>
      </c>
      <c r="E1" s="7" t="s">
        <v>38</v>
      </c>
      <c r="F1" s="7" t="s">
        <v>39</v>
      </c>
      <c r="G1" s="7" t="s">
        <v>40</v>
      </c>
      <c r="H1" s="7" t="s">
        <v>41</v>
      </c>
      <c r="I1" s="7"/>
      <c r="J1" s="7" t="s">
        <v>42</v>
      </c>
      <c r="K1" s="7" t="s">
        <v>4</v>
      </c>
      <c r="L1" s="7" t="s">
        <v>38</v>
      </c>
      <c r="M1" s="7" t="s">
        <v>39</v>
      </c>
      <c r="N1" s="7" t="s">
        <v>40</v>
      </c>
      <c r="O1" s="7" t="s">
        <v>41</v>
      </c>
    </row>
    <row r="2" customFormat="false" ht="15.75" hidden="false" customHeight="false" outlineLevel="0" collapsed="false">
      <c r="A2" s="13" t="s">
        <v>10</v>
      </c>
      <c r="B2" s="14" t="s">
        <v>11</v>
      </c>
      <c r="C2" s="14" t="s">
        <v>43</v>
      </c>
      <c r="D2" s="14" t="n">
        <v>53.05</v>
      </c>
      <c r="E2" s="14" t="n">
        <v>89.365</v>
      </c>
      <c r="F2" s="14" t="n">
        <v>113.629</v>
      </c>
      <c r="G2" s="14" t="n">
        <v>144.243</v>
      </c>
      <c r="H2" s="14" t="n">
        <v>150.224</v>
      </c>
      <c r="J2" s="14" t="s">
        <v>14</v>
      </c>
      <c r="K2" s="14" t="n">
        <v>6.243</v>
      </c>
      <c r="L2" s="14" t="n">
        <v>12.623</v>
      </c>
      <c r="M2" s="14" t="n">
        <v>22.425</v>
      </c>
      <c r="N2" s="14" t="n">
        <v>25.156</v>
      </c>
      <c r="O2" s="14" t="n">
        <v>27.316</v>
      </c>
    </row>
    <row r="3" customFormat="false" ht="15.75" hidden="false" customHeight="false" outlineLevel="0" collapsed="false">
      <c r="A3" s="13" t="s">
        <v>15</v>
      </c>
      <c r="B3" s="14" t="s">
        <v>11</v>
      </c>
      <c r="C3" s="14"/>
      <c r="D3" s="14" t="n">
        <v>40.213</v>
      </c>
      <c r="E3" s="14" t="n">
        <v>91.336</v>
      </c>
      <c r="F3" s="14" t="n">
        <v>100.213</v>
      </c>
      <c r="G3" s="14" t="n">
        <v>144.326</v>
      </c>
      <c r="H3" s="14" t="n">
        <v>125.326</v>
      </c>
      <c r="K3" s="14" t="n">
        <v>6.005</v>
      </c>
      <c r="L3" s="14" t="n">
        <v>16.525</v>
      </c>
      <c r="M3" s="14" t="n">
        <v>20.243</v>
      </c>
      <c r="N3" s="14" t="n">
        <v>23.156</v>
      </c>
      <c r="O3" s="14" t="n">
        <v>20.525</v>
      </c>
    </row>
    <row r="4" customFormat="false" ht="15.75" hidden="false" customHeight="false" outlineLevel="0" collapsed="false">
      <c r="A4" s="13" t="s">
        <v>16</v>
      </c>
      <c r="B4" s="14" t="s">
        <v>11</v>
      </c>
      <c r="C4" s="14"/>
      <c r="D4" s="14" t="n">
        <v>54.9</v>
      </c>
      <c r="E4" s="14" t="n">
        <v>77.326</v>
      </c>
      <c r="F4" s="14" t="n">
        <v>90.243</v>
      </c>
      <c r="G4" s="14" t="n">
        <v>110.321</v>
      </c>
      <c r="H4" s="14" t="n">
        <v>108.346</v>
      </c>
      <c r="K4" s="14" t="n">
        <v>6.628</v>
      </c>
      <c r="L4" s="14" t="n">
        <v>11.124</v>
      </c>
      <c r="M4" s="14" t="n">
        <v>22.343</v>
      </c>
      <c r="N4" s="14" t="n">
        <v>24.326</v>
      </c>
      <c r="O4" s="14" t="n">
        <v>29.525</v>
      </c>
    </row>
    <row r="5" customFormat="false" ht="15.75" hidden="false" customHeight="false" outlineLevel="0" collapsed="false">
      <c r="A5" s="13" t="s">
        <v>17</v>
      </c>
      <c r="B5" s="14" t="s">
        <v>11</v>
      </c>
      <c r="C5" s="14"/>
      <c r="D5" s="14" t="n">
        <v>62.154</v>
      </c>
      <c r="E5" s="14" t="n">
        <v>119.326</v>
      </c>
      <c r="F5" s="14" t="n">
        <v>126.625</v>
      </c>
      <c r="G5" s="14" t="n">
        <v>133.526</v>
      </c>
      <c r="H5" s="14" t="n">
        <v>139.205</v>
      </c>
      <c r="K5" s="14" t="n">
        <v>7.154</v>
      </c>
      <c r="L5" s="14" t="n">
        <v>19.362</v>
      </c>
      <c r="M5" s="14" t="n">
        <v>29.625</v>
      </c>
      <c r="N5" s="14" t="n">
        <v>25.553</v>
      </c>
      <c r="O5" s="14" t="n">
        <v>30.415</v>
      </c>
      <c r="Q5" s="21"/>
      <c r="R5" s="21"/>
    </row>
    <row r="6" customFormat="false" ht="15.75" hidden="false" customHeight="false" outlineLevel="0" collapsed="false">
      <c r="A6" s="13" t="s">
        <v>18</v>
      </c>
      <c r="B6" s="14" t="s">
        <v>11</v>
      </c>
      <c r="C6" s="14"/>
      <c r="D6" s="14" t="n">
        <v>39.625</v>
      </c>
      <c r="E6" s="14" t="n">
        <v>81.325</v>
      </c>
      <c r="F6" s="14" t="n">
        <v>90.626</v>
      </c>
      <c r="G6" s="14" t="n">
        <v>99.524</v>
      </c>
      <c r="H6" s="14" t="n">
        <v>113.025</v>
      </c>
      <c r="K6" s="14" t="n">
        <v>6.001</v>
      </c>
      <c r="L6" s="14" t="n">
        <v>15.514</v>
      </c>
      <c r="M6" s="14" t="n">
        <v>22.323</v>
      </c>
      <c r="N6" s="14" t="n">
        <v>20.392</v>
      </c>
      <c r="O6" s="14" t="n">
        <v>28.264</v>
      </c>
      <c r="Q6" s="21"/>
      <c r="R6" s="21"/>
    </row>
    <row r="7" customFormat="false" ht="15.75" hidden="false" customHeight="false" outlineLevel="0" collapsed="false">
      <c r="A7" s="13" t="s">
        <v>19</v>
      </c>
      <c r="B7" s="14" t="s">
        <v>11</v>
      </c>
      <c r="C7" s="14"/>
      <c r="D7" s="14" t="n">
        <v>67.326</v>
      </c>
      <c r="E7" s="14" t="n">
        <v>90.03</v>
      </c>
      <c r="F7" s="14" t="n">
        <v>101.325</v>
      </c>
      <c r="G7" s="14" t="n">
        <v>115.243</v>
      </c>
      <c r="H7" s="14" t="n">
        <v>127.254</v>
      </c>
      <c r="K7" s="14" t="n">
        <v>6.307</v>
      </c>
      <c r="L7" s="14" t="n">
        <v>11.625</v>
      </c>
      <c r="M7" s="14" t="n">
        <v>19.243</v>
      </c>
      <c r="N7" s="14" t="n">
        <v>16.535</v>
      </c>
      <c r="O7" s="14" t="n">
        <v>20.224</v>
      </c>
      <c r="Q7" s="21"/>
      <c r="R7" s="21"/>
    </row>
    <row r="8" customFormat="false" ht="15.75" hidden="false" customHeight="false" outlineLevel="0" collapsed="false">
      <c r="A8" s="13" t="s">
        <v>20</v>
      </c>
      <c r="B8" s="14" t="s">
        <v>11</v>
      </c>
      <c r="C8" s="14"/>
      <c r="D8" s="14" t="n">
        <v>55.243</v>
      </c>
      <c r="E8" s="14" t="n">
        <v>81.524</v>
      </c>
      <c r="F8" s="14" t="n">
        <v>88.926</v>
      </c>
      <c r="G8" s="14" t="n">
        <v>105.243</v>
      </c>
      <c r="H8" s="14" t="n">
        <v>115.45</v>
      </c>
      <c r="K8" s="14" t="n">
        <v>6.064</v>
      </c>
      <c r="L8" s="14" t="n">
        <v>20.326</v>
      </c>
      <c r="M8" s="14" t="n">
        <v>22.326</v>
      </c>
      <c r="N8" s="14" t="n">
        <v>22.15</v>
      </c>
      <c r="O8" s="14" t="n">
        <v>29.36</v>
      </c>
      <c r="Q8" s="21"/>
      <c r="R8" s="21"/>
    </row>
    <row r="9" customFormat="false" ht="15.75" hidden="false" customHeight="false" outlineLevel="0" collapsed="false">
      <c r="A9" s="13" t="s">
        <v>21</v>
      </c>
      <c r="B9" s="14"/>
      <c r="C9" s="2"/>
      <c r="D9" s="16" t="n">
        <f aca="false">AVERAGE(D2:D8)</f>
        <v>53.2158571428571</v>
      </c>
      <c r="E9" s="16" t="n">
        <f aca="false">AVERAGE(E2:E8)</f>
        <v>90.0331428571429</v>
      </c>
      <c r="F9" s="16" t="n">
        <f aca="false">AVERAGE(F2:F8)</f>
        <v>101.655285714286</v>
      </c>
      <c r="G9" s="16" t="n">
        <f aca="false">AVERAGE(G2:G8)</f>
        <v>121.775142857143</v>
      </c>
      <c r="H9" s="16" t="n">
        <f aca="false">AVERAGE(H2:H8)</f>
        <v>125.547142857143</v>
      </c>
      <c r="J9" s="2"/>
      <c r="K9" s="17" t="n">
        <f aca="false">AVERAGE(K2:K8)</f>
        <v>6.34314285714286</v>
      </c>
      <c r="L9" s="17" t="n">
        <f aca="false">AVERAGE(L2:L8)</f>
        <v>15.2998571428571</v>
      </c>
      <c r="M9" s="17" t="n">
        <f aca="false">AVERAGE(M2:M8)</f>
        <v>22.6468571428571</v>
      </c>
      <c r="N9" s="17" t="n">
        <f aca="false">AVERAGE(N2:N8)</f>
        <v>22.4668571428571</v>
      </c>
      <c r="O9" s="17" t="n">
        <f aca="false">AVERAGE(O2:O8)</f>
        <v>26.5184285714286</v>
      </c>
      <c r="Q9" s="21"/>
      <c r="R9" s="21"/>
    </row>
    <row r="10" customFormat="false" ht="15.75" hidden="false" customHeight="false" outlineLevel="0" collapsed="false">
      <c r="A10" s="1" t="s">
        <v>22</v>
      </c>
      <c r="B10" s="14"/>
      <c r="C10" s="2"/>
      <c r="D10" s="16" t="n">
        <f aca="false">STDEV(D2:D8)</f>
        <v>10.3259008877123</v>
      </c>
      <c r="E10" s="16" t="n">
        <f aca="false">STDEV(E2:E8)</f>
        <v>13.9637870033953</v>
      </c>
      <c r="F10" s="16" t="n">
        <f aca="false">STDEV(F2:F8)</f>
        <v>14.0414022651382</v>
      </c>
      <c r="G10" s="16" t="n">
        <f aca="false">STDEV(G2:G8)</f>
        <v>18.6802917128237</v>
      </c>
      <c r="H10" s="16" t="n">
        <f aca="false">STDEV(H2:H8)</f>
        <v>15.0171139973539</v>
      </c>
      <c r="J10" s="2"/>
      <c r="K10" s="17" t="n">
        <f aca="false">STDEV(K2:K8)</f>
        <v>0.420176720191012</v>
      </c>
      <c r="L10" s="17" t="n">
        <f aca="false">STDEV(L2:L8)</f>
        <v>3.68369992573461</v>
      </c>
      <c r="M10" s="17" t="n">
        <f aca="false">STDEV(M2:M8)</f>
        <v>3.32687623397542</v>
      </c>
      <c r="N10" s="17" t="n">
        <f aca="false">STDEV(N2:N8)</f>
        <v>3.16963343982504</v>
      </c>
      <c r="O10" s="17" t="n">
        <f aca="false">STDEV(O2:O8)</f>
        <v>4.31125321521646</v>
      </c>
    </row>
    <row r="11" customFormat="false" ht="15.75" hidden="false" customHeight="false" outlineLevel="0" collapsed="false">
      <c r="A11" s="13" t="s">
        <v>23</v>
      </c>
      <c r="B11" s="14"/>
      <c r="C11" s="2"/>
      <c r="D11" s="17" t="n">
        <f aca="false">TTEST(D2:D8,D14:D18,2,2)</f>
        <v>0.832012417005457</v>
      </c>
      <c r="E11" s="22" t="n">
        <f aca="false">TTEST(E2:E8,E14:E18,2,2)</f>
        <v>0.000372656024027834</v>
      </c>
      <c r="F11" s="22" t="n">
        <f aca="false">TTEST(F2:F8,F14:F18,2,2)</f>
        <v>3.21609915426661E-005</v>
      </c>
      <c r="G11" s="22" t="n">
        <f aca="false">TTEST(G2:G8,G14:G18,2,2)</f>
        <v>0.000596428548478548</v>
      </c>
      <c r="H11" s="22" t="n">
        <f aca="false">TTEST(H2:H8,H14:H18,2,2)</f>
        <v>9.27065300348641E-006</v>
      </c>
      <c r="J11" s="2"/>
      <c r="K11" s="17" t="n">
        <f aca="false">TTEST(K2:K8,K14:K18,2,2)</f>
        <v>0.871058260419545</v>
      </c>
      <c r="L11" s="22" t="n">
        <f aca="false">TTEST(L2:L8,L14:L18,2,2)</f>
        <v>0.00109658880087764</v>
      </c>
      <c r="M11" s="22" t="n">
        <f aca="false">TTEST(M2:M8,M14:M18,2,2)</f>
        <v>0.000167370675416899</v>
      </c>
      <c r="N11" s="22" t="n">
        <f aca="false">TTEST(N2:N8,N14:N18,2,2)</f>
        <v>1.46530869941378E-006</v>
      </c>
      <c r="O11" s="22" t="n">
        <f aca="false">TTEST(O2:O8,O14:O18,2,2)</f>
        <v>0.000331720030296665</v>
      </c>
    </row>
    <row r="12" customFormat="false" ht="15.75" hidden="false" customHeight="false" outlineLevel="0" collapsed="false">
      <c r="A12" s="1" t="s">
        <v>24</v>
      </c>
      <c r="B12" s="14"/>
      <c r="C12" s="2"/>
      <c r="D12" s="17" t="n">
        <f aca="false">TTEST(D2:D8,D23:D27,2,2)</f>
        <v>0.483685536468704</v>
      </c>
      <c r="E12" s="22" t="n">
        <f aca="false">TTEST(E2:E8,E23:E27,2,2)</f>
        <v>9.64582716216856E-005</v>
      </c>
      <c r="F12" s="22" t="n">
        <f aca="false">TTEST(F2:F8,F23:F27,2,2)</f>
        <v>1.35176914486898E-005</v>
      </c>
      <c r="G12" s="22" t="n">
        <f aca="false">TTEST(G2:G8,G23:G27,2,2)</f>
        <v>1.56002835081636E-005</v>
      </c>
      <c r="H12" s="22" t="n">
        <f aca="false">TTEST(H2:H8,H23:H27,2,2)</f>
        <v>1.12471693023663E-006</v>
      </c>
      <c r="J12" s="2"/>
      <c r="K12" s="17" t="n">
        <f aca="false">TTEST(K2:K8,K23:K27,2,2)</f>
        <v>0.26788914416802</v>
      </c>
      <c r="L12" s="22" t="n">
        <f aca="false">TTEST(L2:L8,L23:L27,2,2)</f>
        <v>0.000286259619477256</v>
      </c>
      <c r="M12" s="22" t="n">
        <f aca="false">TTEST(M2:M8,M23:M27,2,2)</f>
        <v>7.9054816075345E-007</v>
      </c>
      <c r="N12" s="22" t="n">
        <f aca="false">TTEST(N2:N8,N23:N27,2,2)</f>
        <v>7.65719132849907E-007</v>
      </c>
      <c r="O12" s="22" t="n">
        <f aca="false">TTEST(O2:O8,O23:O27,2,2)</f>
        <v>9.29199491438165E-007</v>
      </c>
    </row>
    <row r="13" customFormat="false" ht="15.75" hidden="false" customHeight="false" outlineLevel="0" collapsed="false">
      <c r="A13" s="6" t="s">
        <v>0</v>
      </c>
      <c r="B13" s="7" t="s">
        <v>1</v>
      </c>
      <c r="C13" s="7" t="s">
        <v>37</v>
      </c>
      <c r="D13" s="7" t="s">
        <v>4</v>
      </c>
      <c r="E13" s="7" t="s">
        <v>38</v>
      </c>
      <c r="F13" s="7" t="s">
        <v>39</v>
      </c>
      <c r="G13" s="7" t="s">
        <v>40</v>
      </c>
      <c r="H13" s="7" t="s">
        <v>41</v>
      </c>
      <c r="I13" s="7"/>
      <c r="J13" s="7" t="s">
        <v>42</v>
      </c>
      <c r="K13" s="7" t="s">
        <v>4</v>
      </c>
      <c r="L13" s="7" t="s">
        <v>38</v>
      </c>
      <c r="M13" s="7" t="s">
        <v>39</v>
      </c>
      <c r="N13" s="7" t="s">
        <v>40</v>
      </c>
      <c r="O13" s="7" t="s">
        <v>41</v>
      </c>
    </row>
    <row r="14" customFormat="false" ht="15.75" hidden="false" customHeight="false" outlineLevel="0" collapsed="false">
      <c r="A14" s="13" t="s">
        <v>25</v>
      </c>
      <c r="B14" s="14" t="s">
        <v>26</v>
      </c>
      <c r="C14" s="14" t="s">
        <v>43</v>
      </c>
      <c r="D14" s="23" t="n">
        <v>57.143</v>
      </c>
      <c r="E14" s="23" t="n">
        <v>134.263</v>
      </c>
      <c r="F14" s="23" t="n">
        <v>155.625</v>
      </c>
      <c r="G14" s="23" t="n">
        <v>181.527</v>
      </c>
      <c r="H14" s="23" t="n">
        <v>211.306</v>
      </c>
      <c r="J14" s="14" t="s">
        <v>14</v>
      </c>
      <c r="K14" s="23" t="n">
        <v>7.114</v>
      </c>
      <c r="L14" s="23" t="n">
        <v>20.156</v>
      </c>
      <c r="M14" s="23" t="n">
        <v>34.154</v>
      </c>
      <c r="N14" s="23" t="n">
        <v>39.668</v>
      </c>
      <c r="O14" s="23" t="n">
        <v>40.142</v>
      </c>
    </row>
    <row r="15" customFormat="false" ht="15.75" hidden="false" customHeight="false" outlineLevel="0" collapsed="false">
      <c r="A15" s="13" t="s">
        <v>27</v>
      </c>
      <c r="B15" s="14" t="s">
        <v>26</v>
      </c>
      <c r="C15" s="14"/>
      <c r="D15" s="23" t="n">
        <v>56.154</v>
      </c>
      <c r="E15" s="23" t="n">
        <v>121.336</v>
      </c>
      <c r="F15" s="23" t="n">
        <v>155.508</v>
      </c>
      <c r="G15" s="23" t="n">
        <v>150.052</v>
      </c>
      <c r="H15" s="23" t="n">
        <v>188.445</v>
      </c>
      <c r="K15" s="23" t="n">
        <v>6.356</v>
      </c>
      <c r="L15" s="23" t="n">
        <v>31.265</v>
      </c>
      <c r="M15" s="23" t="n">
        <v>30.154</v>
      </c>
      <c r="N15" s="23" t="n">
        <v>35.252</v>
      </c>
      <c r="O15" s="23" t="n">
        <v>37.454</v>
      </c>
    </row>
    <row r="16" customFormat="false" ht="15.75" hidden="false" customHeight="false" outlineLevel="0" collapsed="false">
      <c r="A16" s="13" t="s">
        <v>28</v>
      </c>
      <c r="B16" s="14" t="s">
        <v>26</v>
      </c>
      <c r="C16" s="14"/>
      <c r="D16" s="23" t="n">
        <v>50.005</v>
      </c>
      <c r="E16" s="23" t="n">
        <v>161.263</v>
      </c>
      <c r="F16" s="23" t="n">
        <v>142.224</v>
      </c>
      <c r="G16" s="23" t="n">
        <v>170.243</v>
      </c>
      <c r="H16" s="23" t="n">
        <v>188.484</v>
      </c>
      <c r="K16" s="23" t="n">
        <v>7.243</v>
      </c>
      <c r="L16" s="23" t="n">
        <v>25.225</v>
      </c>
      <c r="M16" s="23" t="n">
        <v>31.926</v>
      </c>
      <c r="N16" s="23" t="n">
        <v>39.26</v>
      </c>
      <c r="O16" s="23" t="n">
        <v>44.405</v>
      </c>
      <c r="Q16" s="21"/>
      <c r="R16" s="21"/>
    </row>
    <row r="17" customFormat="false" ht="15.75" hidden="false" customHeight="false" outlineLevel="0" collapsed="false">
      <c r="A17" s="13" t="s">
        <v>29</v>
      </c>
      <c r="B17" s="14" t="s">
        <v>26</v>
      </c>
      <c r="C17" s="14"/>
      <c r="D17" s="23" t="n">
        <v>51.213</v>
      </c>
      <c r="E17" s="23" t="n">
        <v>144.326</v>
      </c>
      <c r="F17" s="23" t="n">
        <v>161.243</v>
      </c>
      <c r="G17" s="23" t="n">
        <v>188.824</v>
      </c>
      <c r="H17" s="23" t="n">
        <v>180.142</v>
      </c>
      <c r="K17" s="23" t="n">
        <v>6.153</v>
      </c>
      <c r="L17" s="23" t="n">
        <v>23.626</v>
      </c>
      <c r="M17" s="23" t="n">
        <v>35.265</v>
      </c>
      <c r="N17" s="23" t="n">
        <v>39.56</v>
      </c>
      <c r="O17" s="23" t="n">
        <v>34.226</v>
      </c>
      <c r="Q17" s="21"/>
      <c r="R17" s="21"/>
    </row>
    <row r="18" customFormat="false" ht="15.75" hidden="false" customHeight="false" outlineLevel="0" collapsed="false">
      <c r="A18" s="13" t="s">
        <v>30</v>
      </c>
      <c r="B18" s="14" t="s">
        <v>26</v>
      </c>
      <c r="C18" s="14"/>
      <c r="D18" s="23" t="n">
        <v>56.843</v>
      </c>
      <c r="E18" s="23" t="n">
        <v>121.843</v>
      </c>
      <c r="F18" s="23" t="n">
        <v>144.417</v>
      </c>
      <c r="G18" s="23" t="n">
        <v>167.15</v>
      </c>
      <c r="H18" s="23" t="n">
        <v>190.527</v>
      </c>
      <c r="K18" s="23" t="n">
        <v>5.154</v>
      </c>
      <c r="L18" s="23" t="n">
        <v>29.265</v>
      </c>
      <c r="M18" s="23" t="n">
        <v>31.225</v>
      </c>
      <c r="N18" s="23" t="n">
        <v>40.154</v>
      </c>
      <c r="O18" s="23" t="n">
        <v>44.35</v>
      </c>
      <c r="Q18" s="21"/>
      <c r="R18" s="21"/>
    </row>
    <row r="19" customFormat="false" ht="15.75" hidden="false" customHeight="false" outlineLevel="0" collapsed="false">
      <c r="A19" s="13" t="s">
        <v>21</v>
      </c>
      <c r="C19" s="16"/>
      <c r="D19" s="16" t="n">
        <f aca="false">AVERAGE(D14:D18)</f>
        <v>54.2716</v>
      </c>
      <c r="E19" s="16" t="n">
        <f aca="false">AVERAGE(E14:E18)</f>
        <v>136.6062</v>
      </c>
      <c r="F19" s="16" t="n">
        <f aca="false">AVERAGE(F14:F18)</f>
        <v>151.8034</v>
      </c>
      <c r="G19" s="16" t="n">
        <f aca="false">AVERAGE(G14:G18)</f>
        <v>171.5592</v>
      </c>
      <c r="H19" s="16" t="n">
        <f aca="false">AVERAGE(H14:H18)</f>
        <v>191.7808</v>
      </c>
      <c r="J19" s="16"/>
      <c r="K19" s="17" t="n">
        <f aca="false">AVERAGE(K14:K18)</f>
        <v>6.404</v>
      </c>
      <c r="L19" s="17" t="n">
        <f aca="false">AVERAGE(L14:L18)</f>
        <v>25.9074</v>
      </c>
      <c r="M19" s="17" t="n">
        <f aca="false">AVERAGE(M14:M18)</f>
        <v>32.5448</v>
      </c>
      <c r="N19" s="17" t="n">
        <f aca="false">AVERAGE(N14:N18)</f>
        <v>38.7788</v>
      </c>
      <c r="O19" s="17" t="n">
        <f aca="false">AVERAGE(O14:O18)</f>
        <v>40.1154</v>
      </c>
      <c r="Q19" s="21"/>
      <c r="R19" s="21"/>
    </row>
    <row r="20" customFormat="false" ht="15.75" hidden="false" customHeight="false" outlineLevel="0" collapsed="false">
      <c r="A20" s="1" t="s">
        <v>22</v>
      </c>
      <c r="C20" s="16"/>
      <c r="D20" s="16" t="n">
        <f aca="false">STDEV(D14:D18)</f>
        <v>3.38966721080403</v>
      </c>
      <c r="E20" s="16" t="n">
        <f aca="false">STDEV(E14:E18)</f>
        <v>16.7643577777379</v>
      </c>
      <c r="F20" s="16" t="n">
        <f aca="false">STDEV(F14:F18)</f>
        <v>8.12032242586463</v>
      </c>
      <c r="G20" s="16" t="n">
        <f aca="false">STDEV(G14:G18)</f>
        <v>14.8421985803991</v>
      </c>
      <c r="H20" s="16" t="n">
        <f aca="false">STDEV(H14:H18)</f>
        <v>11.6217852200082</v>
      </c>
      <c r="J20" s="16"/>
      <c r="K20" s="17" t="n">
        <f aca="false">STDEV(K14:K18)</f>
        <v>0.841995546306511</v>
      </c>
      <c r="L20" s="17" t="n">
        <f aca="false">STDEV(L14:L18)</f>
        <v>4.43639530474912</v>
      </c>
      <c r="M20" s="17" t="n">
        <f aca="false">STDEV(M14:M18)</f>
        <v>2.11126282115704</v>
      </c>
      <c r="N20" s="17" t="n">
        <f aca="false">STDEV(N14:N18)</f>
        <v>1.99762338792877</v>
      </c>
      <c r="O20" s="17" t="n">
        <f aca="false">STDEV(O14:O18)</f>
        <v>4.41874685855617</v>
      </c>
      <c r="Q20" s="21"/>
      <c r="R20" s="21"/>
    </row>
    <row r="21" customFormat="false" ht="15.75" hidden="false" customHeight="false" outlineLevel="0" collapsed="false">
      <c r="A21" s="1" t="s">
        <v>24</v>
      </c>
      <c r="C21" s="16"/>
      <c r="D21" s="17" t="n">
        <f aca="false">TTEST(D14:D18,D23:D27,2,2)</f>
        <v>0.109119390122577</v>
      </c>
      <c r="E21" s="22" t="n">
        <f aca="false">TTEST(E14:E18,E23:E27,2,2)</f>
        <v>3.69273592523322E-006</v>
      </c>
      <c r="F21" s="22" t="n">
        <f aca="false">TTEST(F14:F18,F23:F27,2,2)</f>
        <v>7.1986542726877E-009</v>
      </c>
      <c r="G21" s="22" t="n">
        <f aca="false">TTEST(G14:G18,G23:G27,2,2)</f>
        <v>1.56180549159224E-007</v>
      </c>
      <c r="H21" s="22" t="n">
        <f aca="false">TTEST(H14:H18,H23:H27,2,2)</f>
        <v>6.78418646855609E-009</v>
      </c>
      <c r="J21" s="16"/>
      <c r="K21" s="17" t="n">
        <f aca="false">TTEST(K14:K18,K23:K27,2,2)</f>
        <v>0.438892459780065</v>
      </c>
      <c r="L21" s="22" t="n">
        <f aca="false">TTEST(L14:L18,L23:L27,2,2)</f>
        <v>9.33912461706069E-006</v>
      </c>
      <c r="M21" s="22" t="n">
        <f aca="false">TTEST(M14:M18,M23:M27,2,2)</f>
        <v>4.79047553294029E-009</v>
      </c>
      <c r="N21" s="22" t="n">
        <f aca="false">TTEST(N14:N18,N23:N27,2,2)</f>
        <v>5.46965284522196E-010</v>
      </c>
      <c r="O21" s="22" t="n">
        <f aca="false">TTEST(O14:O18,O23:O27,2,2)</f>
        <v>1.27402094437741E-007</v>
      </c>
    </row>
    <row r="22" customFormat="false" ht="15.75" hidden="false" customHeight="false" outlineLevel="0" collapsed="false">
      <c r="A22" s="6" t="s">
        <v>0</v>
      </c>
      <c r="B22" s="7" t="s">
        <v>1</v>
      </c>
      <c r="C22" s="7" t="s">
        <v>37</v>
      </c>
      <c r="D22" s="7" t="s">
        <v>4</v>
      </c>
      <c r="E22" s="7" t="s">
        <v>38</v>
      </c>
      <c r="F22" s="7" t="s">
        <v>39</v>
      </c>
      <c r="G22" s="7" t="s">
        <v>40</v>
      </c>
      <c r="H22" s="7" t="s">
        <v>41</v>
      </c>
      <c r="I22" s="7"/>
      <c r="J22" s="7" t="s">
        <v>42</v>
      </c>
      <c r="K22" s="7" t="s">
        <v>4</v>
      </c>
      <c r="L22" s="7" t="s">
        <v>38</v>
      </c>
      <c r="M22" s="7" t="s">
        <v>39</v>
      </c>
      <c r="N22" s="7" t="s">
        <v>40</v>
      </c>
      <c r="O22" s="7" t="s">
        <v>41</v>
      </c>
    </row>
    <row r="23" customFormat="false" ht="15.75" hidden="false" customHeight="false" outlineLevel="0" collapsed="false">
      <c r="A23" s="13" t="s">
        <v>31</v>
      </c>
      <c r="B23" s="14" t="s">
        <v>32</v>
      </c>
      <c r="C23" s="14" t="s">
        <v>43</v>
      </c>
      <c r="D23" s="23" t="n">
        <v>52.314</v>
      </c>
      <c r="E23" s="23" t="n">
        <v>50.153</v>
      </c>
      <c r="F23" s="23" t="n">
        <v>49.263</v>
      </c>
      <c r="G23" s="23" t="n">
        <v>55.114</v>
      </c>
      <c r="H23" s="23" t="n">
        <v>50.153</v>
      </c>
      <c r="J23" s="14" t="s">
        <v>14</v>
      </c>
      <c r="K23" s="23" t="n">
        <v>6.483</v>
      </c>
      <c r="L23" s="23" t="n">
        <v>7.153</v>
      </c>
      <c r="M23" s="23" t="n">
        <v>5.925</v>
      </c>
      <c r="N23" s="23" t="n">
        <v>6.013</v>
      </c>
      <c r="O23" s="23" t="n">
        <v>5.093</v>
      </c>
    </row>
    <row r="24" customFormat="false" ht="15.75" hidden="false" customHeight="false" outlineLevel="0" collapsed="false">
      <c r="A24" s="13" t="s">
        <v>33</v>
      </c>
      <c r="B24" s="14" t="s">
        <v>32</v>
      </c>
      <c r="C24" s="16"/>
      <c r="D24" s="23" t="n">
        <v>55.115</v>
      </c>
      <c r="E24" s="23" t="n">
        <v>50.021</v>
      </c>
      <c r="F24" s="23" t="n">
        <v>51.151</v>
      </c>
      <c r="G24" s="23" t="n">
        <v>57.962</v>
      </c>
      <c r="H24" s="23" t="n">
        <v>55.144</v>
      </c>
      <c r="J24" s="16"/>
      <c r="K24" s="23" t="n">
        <v>6.151</v>
      </c>
      <c r="L24" s="23" t="n">
        <v>5.716</v>
      </c>
      <c r="M24" s="23" t="n">
        <v>7.254</v>
      </c>
      <c r="N24" s="23" t="n">
        <v>6.484</v>
      </c>
      <c r="O24" s="23" t="n">
        <v>5.116</v>
      </c>
    </row>
    <row r="25" customFormat="false" ht="15.75" hidden="false" customHeight="false" outlineLevel="0" collapsed="false">
      <c r="A25" s="13" t="s">
        <v>34</v>
      </c>
      <c r="B25" s="14" t="s">
        <v>32</v>
      </c>
      <c r="D25" s="23" t="n">
        <v>45.156</v>
      </c>
      <c r="E25" s="23" t="n">
        <v>55.156</v>
      </c>
      <c r="F25" s="23" t="n">
        <v>56.119</v>
      </c>
      <c r="G25" s="23" t="n">
        <v>60.425</v>
      </c>
      <c r="H25" s="23" t="n">
        <v>59.447</v>
      </c>
      <c r="K25" s="23" t="n">
        <v>6.153</v>
      </c>
      <c r="L25" s="23" t="n">
        <v>6.111</v>
      </c>
      <c r="M25" s="23" t="n">
        <v>5.009</v>
      </c>
      <c r="N25" s="23" t="n">
        <v>7.154</v>
      </c>
      <c r="O25" s="23" t="n">
        <v>5.825</v>
      </c>
    </row>
    <row r="26" customFormat="false" ht="15.75" hidden="false" customHeight="false" outlineLevel="0" collapsed="false">
      <c r="A26" s="13" t="s">
        <v>35</v>
      </c>
      <c r="B26" s="14" t="s">
        <v>32</v>
      </c>
      <c r="D26" s="23" t="n">
        <v>44.154</v>
      </c>
      <c r="E26" s="23" t="n">
        <v>40.326</v>
      </c>
      <c r="F26" s="23" t="n">
        <v>49.157</v>
      </c>
      <c r="G26" s="23" t="n">
        <v>50.115</v>
      </c>
      <c r="H26" s="23" t="n">
        <v>49.993</v>
      </c>
      <c r="K26" s="23" t="n">
        <v>6.071</v>
      </c>
      <c r="L26" s="23" t="n">
        <v>5.593</v>
      </c>
      <c r="M26" s="23" t="n">
        <v>5.992</v>
      </c>
      <c r="N26" s="23" t="n">
        <v>6.583</v>
      </c>
      <c r="O26" s="23" t="n">
        <v>6.342</v>
      </c>
    </row>
    <row r="27" customFormat="false" ht="15.75" hidden="false" customHeight="false" outlineLevel="0" collapsed="false">
      <c r="A27" s="13" t="s">
        <v>36</v>
      </c>
      <c r="B27" s="14" t="s">
        <v>32</v>
      </c>
      <c r="D27" s="23" t="n">
        <v>51.154</v>
      </c>
      <c r="E27" s="23" t="n">
        <v>47.25</v>
      </c>
      <c r="F27" s="23" t="n">
        <v>44.542</v>
      </c>
      <c r="G27" s="23" t="n">
        <v>51.124</v>
      </c>
      <c r="H27" s="23" t="n">
        <v>50.224</v>
      </c>
      <c r="K27" s="23" t="n">
        <v>5.495</v>
      </c>
      <c r="L27" s="23" t="n">
        <v>6.092</v>
      </c>
      <c r="M27" s="23" t="n">
        <v>6.119</v>
      </c>
      <c r="N27" s="23" t="n">
        <v>7.458</v>
      </c>
      <c r="O27" s="23" t="n">
        <v>6.007</v>
      </c>
    </row>
    <row r="28" customFormat="false" ht="15.75" hidden="false" customHeight="false" outlineLevel="0" collapsed="false">
      <c r="A28" s="13" t="s">
        <v>21</v>
      </c>
      <c r="D28" s="16" t="n">
        <f aca="false">AVERAGE(D23:D27)</f>
        <v>49.5786</v>
      </c>
      <c r="E28" s="16" t="n">
        <f aca="false">AVERAGE(E23:E27)</f>
        <v>48.5812</v>
      </c>
      <c r="F28" s="16" t="n">
        <f aca="false">AVERAGE(F23:F27)</f>
        <v>50.0464</v>
      </c>
      <c r="G28" s="16" t="n">
        <f aca="false">AVERAGE(G23:G27)</f>
        <v>54.948</v>
      </c>
      <c r="H28" s="16" t="n">
        <f aca="false">AVERAGE(H23:H27)</f>
        <v>52.9922</v>
      </c>
      <c r="K28" s="17" t="n">
        <f aca="false">AVERAGE(K23:K27)</f>
        <v>6.0706</v>
      </c>
      <c r="L28" s="17" t="n">
        <f aca="false">AVERAGE(L23:L27)</f>
        <v>6.133</v>
      </c>
      <c r="M28" s="17" t="n">
        <f aca="false">AVERAGE(M23:M27)</f>
        <v>6.0598</v>
      </c>
      <c r="N28" s="17" t="n">
        <f aca="false">AVERAGE(N23:N27)</f>
        <v>6.7384</v>
      </c>
      <c r="O28" s="17" t="n">
        <f aca="false">AVERAGE(O23:O27)</f>
        <v>5.6766</v>
      </c>
    </row>
    <row r="29" customFormat="false" ht="15.75" hidden="false" customHeight="false" outlineLevel="0" collapsed="false">
      <c r="A29" s="1" t="s">
        <v>22</v>
      </c>
      <c r="D29" s="16" t="n">
        <f aca="false">STDEV(D23:D27)</f>
        <v>4.73290870395785</v>
      </c>
      <c r="E29" s="16" t="n">
        <f aca="false">STDEV(E23:E27)</f>
        <v>5.42429706966718</v>
      </c>
      <c r="F29" s="16" t="n">
        <f aca="false">STDEV(F23:F27)</f>
        <v>4.17731310772846</v>
      </c>
      <c r="G29" s="16" t="n">
        <f aca="false">STDEV(G23:G27)</f>
        <v>4.39004971498046</v>
      </c>
      <c r="H29" s="16" t="n">
        <f aca="false">STDEV(H23:H27)</f>
        <v>4.21348652543235</v>
      </c>
      <c r="K29" s="17" t="n">
        <f aca="false">STDEV(K23:K27)</f>
        <v>0.35869318365422</v>
      </c>
      <c r="L29" s="17" t="n">
        <f aca="false">STDEV(L23:L27)</f>
        <v>0.614014250648957</v>
      </c>
      <c r="M29" s="17" t="n">
        <f aca="false">STDEV(M23:M27)</f>
        <v>0.799463382526054</v>
      </c>
      <c r="N29" s="17" t="n">
        <f aca="false">STDEV(N23:N27)</f>
        <v>0.571318912692377</v>
      </c>
      <c r="O29" s="17" t="n">
        <f aca="false">STDEV(O23:O27)</f>
        <v>0.554257431163534</v>
      </c>
    </row>
    <row r="30" customFormat="false" ht="15.75" hidden="false" customHeight="false" outlineLevel="0" collapsed="false">
      <c r="D30" s="24"/>
      <c r="E30" s="24"/>
    </row>
    <row r="31" customFormat="false" ht="15.75" hidden="false" customHeight="false" outlineLevel="0" collapsed="false">
      <c r="D31" s="24"/>
      <c r="E31" s="24"/>
    </row>
    <row r="32" customFormat="false" ht="15.75" hidden="false" customHeight="false" outlineLevel="0" collapsed="false">
      <c r="C32" s="14"/>
      <c r="D32" s="24"/>
      <c r="E32" s="24"/>
      <c r="I32" s="3"/>
      <c r="J32" s="3"/>
      <c r="L32" s="25"/>
      <c r="M32" s="25"/>
    </row>
    <row r="33" customFormat="false" ht="15.75" hidden="false" customHeight="false" outlineLevel="0" collapsed="false">
      <c r="D33" s="24"/>
      <c r="E33" s="24"/>
      <c r="I33" s="3"/>
      <c r="J33" s="3"/>
      <c r="L33" s="25"/>
      <c r="M33" s="25"/>
    </row>
    <row r="34" customFormat="false" ht="15.75" hidden="false" customHeight="false" outlineLevel="0" collapsed="false">
      <c r="D34" s="24"/>
      <c r="E34" s="24"/>
      <c r="I34" s="3"/>
      <c r="J34" s="3"/>
      <c r="L34" s="25"/>
      <c r="M34" s="25"/>
    </row>
    <row r="35" customFormat="false" ht="15.75" hidden="false" customHeight="false" outlineLevel="0" collapsed="false">
      <c r="D35" s="24"/>
      <c r="E35" s="24"/>
      <c r="I35" s="3"/>
      <c r="J35" s="3"/>
      <c r="L35" s="25"/>
      <c r="M35" s="25"/>
    </row>
    <row r="36" customFormat="false" ht="15.75" hidden="false" customHeight="false" outlineLevel="0" collapsed="false">
      <c r="D36" s="24"/>
      <c r="E36" s="24"/>
      <c r="I36" s="3"/>
      <c r="J36" s="3"/>
      <c r="L36" s="25"/>
      <c r="M36" s="25"/>
    </row>
    <row r="42" customFormat="false" ht="15.75" hidden="false" customHeight="false" outlineLevel="0" collapsed="false">
      <c r="C42" s="0"/>
    </row>
    <row r="43" customFormat="false" ht="15.75" hidden="false" customHeight="false" outlineLevel="0" collapsed="false">
      <c r="C43" s="0"/>
    </row>
    <row r="44" customFormat="false" ht="15.75" hidden="false" customHeight="false" outlineLevel="0" collapsed="false">
      <c r="C44" s="0"/>
    </row>
    <row r="45" customFormat="false" ht="15.75" hidden="false" customHeight="false" outlineLevel="0" collapsed="false">
      <c r="C45" s="0"/>
    </row>
    <row r="46" customFormat="false" ht="15.75" hidden="false" customHeight="false" outlineLevel="0" collapsed="false">
      <c r="C46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19" activeCellId="0" sqref="G19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2" width="20.87"/>
    <col collapsed="false" customWidth="true" hidden="false" outlineLevel="0" max="4" min="3" style="3" width="14.5"/>
  </cols>
  <sheetData>
    <row r="1" customFormat="false" ht="15.75" hidden="false" customHeight="false" outlineLevel="0" collapsed="false">
      <c r="A1" s="6" t="s">
        <v>0</v>
      </c>
      <c r="B1" s="7" t="s">
        <v>1</v>
      </c>
      <c r="C1" s="26" t="s">
        <v>44</v>
      </c>
      <c r="D1" s="26" t="s">
        <v>45</v>
      </c>
    </row>
    <row r="2" customFormat="false" ht="15.75" hidden="false" customHeight="false" outlineLevel="0" collapsed="false">
      <c r="A2" s="13" t="s">
        <v>10</v>
      </c>
      <c r="B2" s="14" t="s">
        <v>11</v>
      </c>
      <c r="C2" s="3" t="n">
        <v>2.96666666666667</v>
      </c>
      <c r="D2" s="3" t="n">
        <v>3.7</v>
      </c>
    </row>
    <row r="3" customFormat="false" ht="15.75" hidden="false" customHeight="false" outlineLevel="0" collapsed="false">
      <c r="A3" s="13" t="s">
        <v>15</v>
      </c>
      <c r="B3" s="14" t="s">
        <v>11</v>
      </c>
      <c r="C3" s="3" t="n">
        <v>2.66666666666667</v>
      </c>
      <c r="D3" s="3" t="n">
        <v>4.63333333333333</v>
      </c>
    </row>
    <row r="4" customFormat="false" ht="15.75" hidden="false" customHeight="false" outlineLevel="0" collapsed="false">
      <c r="A4" s="13" t="s">
        <v>16</v>
      </c>
      <c r="B4" s="14" t="s">
        <v>11</v>
      </c>
      <c r="C4" s="3" t="n">
        <v>4.43333333333333</v>
      </c>
      <c r="D4" s="3" t="n">
        <v>4</v>
      </c>
    </row>
    <row r="5" customFormat="false" ht="15.75" hidden="false" customHeight="false" outlineLevel="0" collapsed="false">
      <c r="A5" s="13" t="s">
        <v>17</v>
      </c>
      <c r="B5" s="14" t="s">
        <v>11</v>
      </c>
      <c r="C5" s="3" t="n">
        <v>2.73333333333333</v>
      </c>
      <c r="D5" s="3" t="n">
        <v>5.5</v>
      </c>
    </row>
    <row r="6" customFormat="false" ht="15.75" hidden="false" customHeight="false" outlineLevel="0" collapsed="false">
      <c r="A6" s="13" t="s">
        <v>18</v>
      </c>
      <c r="B6" s="14" t="s">
        <v>11</v>
      </c>
      <c r="C6" s="3" t="n">
        <v>2.7</v>
      </c>
      <c r="D6" s="3" t="n">
        <v>4.1</v>
      </c>
    </row>
    <row r="7" customFormat="false" ht="15.75" hidden="false" customHeight="false" outlineLevel="0" collapsed="false">
      <c r="A7" s="13" t="s">
        <v>19</v>
      </c>
      <c r="B7" s="14" t="s">
        <v>11</v>
      </c>
      <c r="C7" s="3" t="n">
        <v>2.06666666666667</v>
      </c>
      <c r="D7" s="3" t="n">
        <v>6.5</v>
      </c>
    </row>
    <row r="8" customFormat="false" ht="15.75" hidden="false" customHeight="false" outlineLevel="0" collapsed="false">
      <c r="A8" s="13" t="s">
        <v>20</v>
      </c>
      <c r="B8" s="14" t="s">
        <v>11</v>
      </c>
      <c r="C8" s="3" t="n">
        <v>1.9</v>
      </c>
      <c r="D8" s="3" t="n">
        <v>5.53333333333333</v>
      </c>
    </row>
    <row r="9" customFormat="false" ht="15.75" hidden="false" customHeight="false" outlineLevel="0" collapsed="false">
      <c r="A9" s="13" t="s">
        <v>21</v>
      </c>
      <c r="B9" s="14"/>
      <c r="C9" s="17" t="n">
        <f aca="false">AVERAGE(C2:C8)</f>
        <v>2.78095238095238</v>
      </c>
      <c r="D9" s="17" t="n">
        <f aca="false">AVERAGE(D2:D8)</f>
        <v>4.85238095238095</v>
      </c>
    </row>
    <row r="10" customFormat="false" ht="15.75" hidden="false" customHeight="false" outlineLevel="0" collapsed="false">
      <c r="A10" s="1" t="s">
        <v>22</v>
      </c>
      <c r="B10" s="14"/>
      <c r="C10" s="17" t="n">
        <f aca="false">STDEV(C2:C8)</f>
        <v>0.823915031320572</v>
      </c>
      <c r="D10" s="17" t="n">
        <f aca="false">STDEV(D2:D8)</f>
        <v>1.02195476142124</v>
      </c>
    </row>
    <row r="11" customFormat="false" ht="15.75" hidden="false" customHeight="false" outlineLevel="0" collapsed="false">
      <c r="A11" s="13" t="s">
        <v>23</v>
      </c>
      <c r="B11" s="14"/>
      <c r="C11" s="22" t="n">
        <f aca="false">TTEST(C2:C8,C14:C18,2,2)</f>
        <v>0.000187820868402242</v>
      </c>
      <c r="D11" s="22" t="n">
        <f aca="false">TTEST(D2:D8,D14:D18,2,2)</f>
        <v>0.00392387576616351</v>
      </c>
    </row>
    <row r="12" customFormat="false" ht="15.75" hidden="false" customHeight="false" outlineLevel="0" collapsed="false">
      <c r="A12" s="1" t="s">
        <v>24</v>
      </c>
      <c r="B12" s="14"/>
      <c r="C12" s="22" t="n">
        <f aca="false">TTEST(C2:C8,C23:C27,2,2)</f>
        <v>0.000585556287583467</v>
      </c>
      <c r="D12" s="22" t="n">
        <f aca="false">TTEST(D2:D8,D23:D27,2,2)</f>
        <v>7.98176612101601E-005</v>
      </c>
    </row>
    <row r="13" customFormat="false" ht="15.75" hidden="false" customHeight="false" outlineLevel="0" collapsed="false">
      <c r="A13" s="6" t="s">
        <v>0</v>
      </c>
      <c r="B13" s="7" t="s">
        <v>1</v>
      </c>
      <c r="C13" s="26" t="s">
        <v>44</v>
      </c>
      <c r="D13" s="26" t="s">
        <v>45</v>
      </c>
    </row>
    <row r="14" customFormat="false" ht="15.75" hidden="false" customHeight="false" outlineLevel="0" collapsed="false">
      <c r="A14" s="13" t="s">
        <v>25</v>
      </c>
      <c r="B14" s="14" t="s">
        <v>26</v>
      </c>
      <c r="C14" s="3" t="n">
        <v>5.73333333333333</v>
      </c>
      <c r="D14" s="3" t="n">
        <v>7.96666666666667</v>
      </c>
    </row>
    <row r="15" customFormat="false" ht="15.75" hidden="false" customHeight="false" outlineLevel="0" collapsed="false">
      <c r="A15" s="13" t="s">
        <v>27</v>
      </c>
      <c r="B15" s="14" t="s">
        <v>26</v>
      </c>
      <c r="C15" s="3" t="n">
        <v>4.26666666666667</v>
      </c>
      <c r="D15" s="3" t="n">
        <v>8.26666666666667</v>
      </c>
    </row>
    <row r="16" customFormat="false" ht="15.75" hidden="false" customHeight="false" outlineLevel="0" collapsed="false">
      <c r="A16" s="13" t="s">
        <v>28</v>
      </c>
      <c r="B16" s="14" t="s">
        <v>26</v>
      </c>
      <c r="C16" s="3" t="n">
        <v>6.56666666666667</v>
      </c>
      <c r="D16" s="3" t="n">
        <v>5.33333333333333</v>
      </c>
    </row>
    <row r="17" customFormat="false" ht="15.75" hidden="false" customHeight="false" outlineLevel="0" collapsed="false">
      <c r="A17" s="13" t="s">
        <v>29</v>
      </c>
      <c r="B17" s="14" t="s">
        <v>26</v>
      </c>
      <c r="C17" s="3" t="n">
        <v>5.4</v>
      </c>
      <c r="D17" s="3" t="n">
        <v>8.1</v>
      </c>
    </row>
    <row r="18" customFormat="false" ht="15.75" hidden="false" customHeight="false" outlineLevel="0" collapsed="false">
      <c r="A18" s="13" t="s">
        <v>30</v>
      </c>
      <c r="B18" s="14" t="s">
        <v>26</v>
      </c>
      <c r="C18" s="3" t="n">
        <v>6</v>
      </c>
      <c r="D18" s="3" t="n">
        <v>6.76666666666667</v>
      </c>
    </row>
    <row r="19" customFormat="false" ht="15.75" hidden="false" customHeight="false" outlineLevel="0" collapsed="false">
      <c r="A19" s="13" t="s">
        <v>21</v>
      </c>
      <c r="C19" s="17" t="n">
        <f aca="false">AVERAGE(C14:C18)</f>
        <v>5.59333333333333</v>
      </c>
      <c r="D19" s="17" t="n">
        <f aca="false">AVERAGE(D14:D18)</f>
        <v>7.28666666666667</v>
      </c>
    </row>
    <row r="20" customFormat="false" ht="15.75" hidden="false" customHeight="false" outlineLevel="0" collapsed="false">
      <c r="A20" s="1" t="s">
        <v>22</v>
      </c>
      <c r="C20" s="17" t="n">
        <f aca="false">STDEV(C14:C18)</f>
        <v>0.855829681913665</v>
      </c>
      <c r="D20" s="17" t="n">
        <f aca="false">STDEV(D14:D18)</f>
        <v>1.24199660046055</v>
      </c>
    </row>
    <row r="21" customFormat="false" ht="15.75" hidden="false" customHeight="false" outlineLevel="0" collapsed="false">
      <c r="A21" s="1" t="s">
        <v>24</v>
      </c>
      <c r="C21" s="22" t="n">
        <f aca="false">TTEST(C14:C18,C23:C27,2,2)</f>
        <v>2.3228253963225E-006</v>
      </c>
      <c r="D21" s="22" t="n">
        <f aca="false">TTEST(D14:D18,D23:D27,2,2)</f>
        <v>1.42138325734953E-005</v>
      </c>
    </row>
    <row r="22" customFormat="false" ht="15.75" hidden="false" customHeight="false" outlineLevel="0" collapsed="false">
      <c r="A22" s="6" t="s">
        <v>0</v>
      </c>
      <c r="B22" s="7" t="s">
        <v>1</v>
      </c>
      <c r="C22" s="26" t="s">
        <v>44</v>
      </c>
      <c r="D22" s="26" t="s">
        <v>45</v>
      </c>
    </row>
    <row r="23" customFormat="false" ht="15.75" hidden="false" customHeight="false" outlineLevel="0" collapsed="false">
      <c r="A23" s="13" t="s">
        <v>31</v>
      </c>
      <c r="B23" s="14" t="s">
        <v>32</v>
      </c>
      <c r="C23" s="3" t="n">
        <v>0.933333333333333</v>
      </c>
      <c r="D23" s="3" t="n">
        <v>0.733333333333333</v>
      </c>
    </row>
    <row r="24" customFormat="false" ht="15.75" hidden="false" customHeight="false" outlineLevel="0" collapsed="false">
      <c r="A24" s="13" t="s">
        <v>33</v>
      </c>
      <c r="B24" s="14" t="s">
        <v>32</v>
      </c>
      <c r="C24" s="3" t="n">
        <v>0.866666666666667</v>
      </c>
      <c r="D24" s="3" t="n">
        <v>1.53333333333333</v>
      </c>
    </row>
    <row r="25" customFormat="false" ht="15.75" hidden="false" customHeight="false" outlineLevel="0" collapsed="false">
      <c r="A25" s="13" t="s">
        <v>34</v>
      </c>
      <c r="B25" s="14" t="s">
        <v>32</v>
      </c>
      <c r="C25" s="3" t="n">
        <v>0.8</v>
      </c>
      <c r="D25" s="3" t="n">
        <v>2.2</v>
      </c>
    </row>
    <row r="26" customFormat="false" ht="15.75" hidden="false" customHeight="false" outlineLevel="0" collapsed="false">
      <c r="A26" s="13" t="s">
        <v>35</v>
      </c>
      <c r="B26" s="14" t="s">
        <v>32</v>
      </c>
      <c r="C26" s="3" t="n">
        <v>0.6</v>
      </c>
      <c r="D26" s="3" t="n">
        <v>1.8</v>
      </c>
    </row>
    <row r="27" customFormat="false" ht="15.75" hidden="false" customHeight="false" outlineLevel="0" collapsed="false">
      <c r="A27" s="13" t="s">
        <v>36</v>
      </c>
      <c r="B27" s="14" t="s">
        <v>32</v>
      </c>
      <c r="C27" s="3" t="n">
        <v>1.23333333333333</v>
      </c>
      <c r="D27" s="3" t="n">
        <v>1.83333333333333</v>
      </c>
    </row>
    <row r="28" customFormat="false" ht="15.75" hidden="false" customHeight="false" outlineLevel="0" collapsed="false">
      <c r="A28" s="13" t="s">
        <v>21</v>
      </c>
      <c r="C28" s="17" t="n">
        <f aca="false">AVERAGE(C23:C27)</f>
        <v>0.886666666666667</v>
      </c>
      <c r="D28" s="17" t="n">
        <f aca="false">AVERAGE(D23:D27)</f>
        <v>1.62</v>
      </c>
    </row>
    <row r="29" customFormat="false" ht="15.75" hidden="false" customHeight="false" outlineLevel="0" collapsed="false">
      <c r="A29" s="1" t="s">
        <v>22</v>
      </c>
      <c r="C29" s="17" t="n">
        <f aca="false">STDEV(C23:C27)</f>
        <v>0.230458480232581</v>
      </c>
      <c r="D29" s="17" t="n">
        <f aca="false">STDEV(D23:D27)</f>
        <v>0.5495452665613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2" width="20.87"/>
  </cols>
  <sheetData>
    <row r="1" customFormat="false" ht="15.75" hidden="false" customHeight="false" outlineLevel="0" collapsed="false">
      <c r="A1" s="6" t="s">
        <v>0</v>
      </c>
      <c r="B1" s="7" t="s">
        <v>1</v>
      </c>
    </row>
    <row r="2" customFormat="false" ht="15.75" hidden="false" customHeight="false" outlineLevel="0" collapsed="false">
      <c r="A2" s="13" t="s">
        <v>10</v>
      </c>
      <c r="B2" s="14" t="s">
        <v>11</v>
      </c>
      <c r="C2" s="27" t="s">
        <v>46</v>
      </c>
    </row>
    <row r="3" customFormat="false" ht="15.75" hidden="false" customHeight="false" outlineLevel="0" collapsed="false">
      <c r="A3" s="13" t="s">
        <v>15</v>
      </c>
      <c r="B3" s="14" t="s">
        <v>11</v>
      </c>
      <c r="C3" s="27" t="s">
        <v>46</v>
      </c>
    </row>
    <row r="4" customFormat="false" ht="15.75" hidden="false" customHeight="false" outlineLevel="0" collapsed="false">
      <c r="A4" s="13" t="s">
        <v>16</v>
      </c>
      <c r="B4" s="14" t="s">
        <v>11</v>
      </c>
      <c r="C4" s="27" t="s">
        <v>46</v>
      </c>
    </row>
    <row r="5" customFormat="false" ht="15.75" hidden="false" customHeight="false" outlineLevel="0" collapsed="false">
      <c r="A5" s="13" t="s">
        <v>17</v>
      </c>
      <c r="B5" s="14" t="s">
        <v>11</v>
      </c>
      <c r="C5" s="27" t="s">
        <v>46</v>
      </c>
    </row>
    <row r="6" customFormat="false" ht="15.75" hidden="false" customHeight="false" outlineLevel="0" collapsed="false">
      <c r="A6" s="13" t="s">
        <v>18</v>
      </c>
      <c r="B6" s="14" t="s">
        <v>11</v>
      </c>
      <c r="C6" s="27" t="s">
        <v>46</v>
      </c>
    </row>
    <row r="7" customFormat="false" ht="15.75" hidden="false" customHeight="false" outlineLevel="0" collapsed="false">
      <c r="A7" s="13" t="s">
        <v>19</v>
      </c>
      <c r="B7" s="14" t="s">
        <v>11</v>
      </c>
      <c r="C7" s="27" t="s">
        <v>46</v>
      </c>
    </row>
    <row r="8" customFormat="false" ht="15.75" hidden="false" customHeight="false" outlineLevel="0" collapsed="false">
      <c r="A8" s="13" t="s">
        <v>20</v>
      </c>
      <c r="B8" s="14" t="s">
        <v>11</v>
      </c>
      <c r="C8" s="27" t="s">
        <v>46</v>
      </c>
    </row>
    <row r="9" customFormat="false" ht="15.75" hidden="false" customHeight="false" outlineLevel="0" collapsed="false">
      <c r="A9" s="13" t="s">
        <v>21</v>
      </c>
      <c r="B9" s="14"/>
    </row>
    <row r="10" customFormat="false" ht="15.75" hidden="false" customHeight="false" outlineLevel="0" collapsed="false">
      <c r="A10" s="1" t="s">
        <v>22</v>
      </c>
      <c r="B10" s="14"/>
    </row>
    <row r="11" customFormat="false" ht="15.75" hidden="false" customHeight="false" outlineLevel="0" collapsed="false">
      <c r="A11" s="13" t="s">
        <v>23</v>
      </c>
      <c r="B11" s="14"/>
    </row>
    <row r="12" customFormat="false" ht="15.75" hidden="false" customHeight="false" outlineLevel="0" collapsed="false">
      <c r="A12" s="1" t="s">
        <v>24</v>
      </c>
      <c r="B12" s="14"/>
    </row>
    <row r="13" customFormat="false" ht="15.75" hidden="false" customHeight="false" outlineLevel="0" collapsed="false">
      <c r="A13" s="6" t="s">
        <v>0</v>
      </c>
      <c r="B13" s="7" t="s">
        <v>1</v>
      </c>
    </row>
    <row r="14" customFormat="false" ht="15.75" hidden="false" customHeight="false" outlineLevel="0" collapsed="false">
      <c r="A14" s="13" t="s">
        <v>25</v>
      </c>
      <c r="B14" s="14" t="s">
        <v>26</v>
      </c>
      <c r="C14" s="27" t="s">
        <v>47</v>
      </c>
    </row>
    <row r="15" customFormat="false" ht="15.75" hidden="false" customHeight="false" outlineLevel="0" collapsed="false">
      <c r="A15" s="13" t="s">
        <v>27</v>
      </c>
      <c r="B15" s="14" t="s">
        <v>26</v>
      </c>
      <c r="C15" s="27" t="s">
        <v>47</v>
      </c>
    </row>
    <row r="16" customFormat="false" ht="15.75" hidden="false" customHeight="false" outlineLevel="0" collapsed="false">
      <c r="A16" s="13" t="s">
        <v>28</v>
      </c>
      <c r="B16" s="14" t="s">
        <v>26</v>
      </c>
      <c r="C16" s="27" t="s">
        <v>47</v>
      </c>
    </row>
    <row r="17" customFormat="false" ht="15.75" hidden="false" customHeight="false" outlineLevel="0" collapsed="false">
      <c r="A17" s="13" t="s">
        <v>29</v>
      </c>
      <c r="B17" s="14" t="s">
        <v>26</v>
      </c>
      <c r="C17" s="27" t="s">
        <v>47</v>
      </c>
    </row>
    <row r="18" customFormat="false" ht="15.75" hidden="false" customHeight="false" outlineLevel="0" collapsed="false">
      <c r="A18" s="13" t="s">
        <v>30</v>
      </c>
      <c r="B18" s="14" t="s">
        <v>26</v>
      </c>
      <c r="C18" s="27" t="s">
        <v>47</v>
      </c>
    </row>
    <row r="19" customFormat="false" ht="15.75" hidden="false" customHeight="false" outlineLevel="0" collapsed="false">
      <c r="A19" s="13" t="s">
        <v>21</v>
      </c>
    </row>
    <row r="20" customFormat="false" ht="15.75" hidden="false" customHeight="false" outlineLevel="0" collapsed="false">
      <c r="A20" s="1" t="s">
        <v>22</v>
      </c>
    </row>
    <row r="21" customFormat="false" ht="15.75" hidden="false" customHeight="false" outlineLevel="0" collapsed="false">
      <c r="A21" s="1" t="s">
        <v>24</v>
      </c>
    </row>
    <row r="22" customFormat="false" ht="15.75" hidden="false" customHeight="false" outlineLevel="0" collapsed="false">
      <c r="A22" s="6" t="s">
        <v>0</v>
      </c>
      <c r="B22" s="7" t="s">
        <v>1</v>
      </c>
    </row>
    <row r="23" customFormat="false" ht="15.75" hidden="false" customHeight="false" outlineLevel="0" collapsed="false">
      <c r="A23" s="13" t="s">
        <v>31</v>
      </c>
      <c r="B23" s="14" t="s">
        <v>32</v>
      </c>
      <c r="C23" s="27" t="s">
        <v>48</v>
      </c>
    </row>
    <row r="24" customFormat="false" ht="15.75" hidden="false" customHeight="false" outlineLevel="0" collapsed="false">
      <c r="A24" s="13" t="s">
        <v>33</v>
      </c>
      <c r="B24" s="14" t="s">
        <v>32</v>
      </c>
      <c r="C24" s="27" t="s">
        <v>48</v>
      </c>
    </row>
    <row r="25" customFormat="false" ht="15.75" hidden="false" customHeight="false" outlineLevel="0" collapsed="false">
      <c r="A25" s="13" t="s">
        <v>34</v>
      </c>
      <c r="B25" s="14" t="s">
        <v>32</v>
      </c>
      <c r="C25" s="27" t="s">
        <v>48</v>
      </c>
    </row>
    <row r="26" customFormat="false" ht="15.75" hidden="false" customHeight="false" outlineLevel="0" collapsed="false">
      <c r="A26" s="13" t="s">
        <v>35</v>
      </c>
      <c r="B26" s="14" t="s">
        <v>32</v>
      </c>
      <c r="C26" s="27" t="s">
        <v>48</v>
      </c>
    </row>
    <row r="27" customFormat="false" ht="15.75" hidden="false" customHeight="false" outlineLevel="0" collapsed="false">
      <c r="A27" s="13" t="s">
        <v>36</v>
      </c>
      <c r="B27" s="14" t="s">
        <v>32</v>
      </c>
      <c r="C27" s="27" t="s">
        <v>48</v>
      </c>
    </row>
    <row r="28" customFormat="false" ht="15.75" hidden="false" customHeight="false" outlineLevel="0" collapsed="false">
      <c r="A28" s="13" t="s">
        <v>21</v>
      </c>
    </row>
    <row r="29" customFormat="false" ht="15.75" hidden="false" customHeight="false" outlineLevel="0" collapsed="false">
      <c r="A29" s="1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J15" activeCellId="0" sqref="J15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2" width="20.87"/>
    <col collapsed="false" customWidth="true" hidden="false" outlineLevel="0" max="3" min="3" style="3" width="20.74"/>
    <col collapsed="false" customWidth="true" hidden="false" outlineLevel="0" max="4" min="4" style="3" width="2.5"/>
    <col collapsed="false" customWidth="true" hidden="false" outlineLevel="0" max="5" min="5" style="3" width="9.31"/>
    <col collapsed="false" customWidth="true" hidden="false" outlineLevel="0" max="6" min="6" style="3" width="9.24"/>
    <col collapsed="false" customWidth="true" hidden="false" outlineLevel="0" max="7" min="7" style="3" width="15.99"/>
  </cols>
  <sheetData>
    <row r="1" customFormat="false" ht="15.75" hidden="false" customHeight="false" outlineLevel="0" collapsed="false">
      <c r="A1" s="6" t="s">
        <v>0</v>
      </c>
      <c r="B1" s="7" t="s">
        <v>1</v>
      </c>
      <c r="C1" s="11" t="s">
        <v>49</v>
      </c>
      <c r="E1" s="26" t="s">
        <v>50</v>
      </c>
      <c r="F1" s="26" t="s">
        <v>51</v>
      </c>
      <c r="G1" s="26" t="s">
        <v>52</v>
      </c>
    </row>
    <row r="2" customFormat="false" ht="15.75" hidden="false" customHeight="false" outlineLevel="0" collapsed="false">
      <c r="A2" s="13" t="s">
        <v>10</v>
      </c>
      <c r="B2" s="14" t="s">
        <v>11</v>
      </c>
      <c r="C2" s="3" t="n">
        <v>8.66666666666667</v>
      </c>
      <c r="E2" s="3" t="n">
        <v>120020</v>
      </c>
      <c r="F2" s="3" t="n">
        <v>132991</v>
      </c>
      <c r="G2" s="3" t="n">
        <f aca="false">E2/F2</f>
        <v>0.902467084238783</v>
      </c>
    </row>
    <row r="3" customFormat="false" ht="15.75" hidden="false" customHeight="false" outlineLevel="0" collapsed="false">
      <c r="A3" s="13" t="s">
        <v>15</v>
      </c>
      <c r="B3" s="14" t="s">
        <v>11</v>
      </c>
      <c r="C3" s="3" t="n">
        <v>19</v>
      </c>
      <c r="E3" s="3" t="n">
        <v>169669</v>
      </c>
      <c r="F3" s="3" t="n">
        <v>121131</v>
      </c>
      <c r="G3" s="3" t="n">
        <f aca="false">E3/F3</f>
        <v>1.40070667294087</v>
      </c>
    </row>
    <row r="4" customFormat="false" ht="15.75" hidden="false" customHeight="false" outlineLevel="0" collapsed="false">
      <c r="A4" s="13" t="s">
        <v>16</v>
      </c>
      <c r="B4" s="14" t="s">
        <v>11</v>
      </c>
      <c r="C4" s="3" t="n">
        <v>8.66666666666667</v>
      </c>
      <c r="E4" s="3" t="n">
        <v>109243</v>
      </c>
      <c r="F4" s="3" t="n">
        <v>121995</v>
      </c>
      <c r="G4" s="3" t="n">
        <f aca="false">E4/F4</f>
        <v>0.895471125865814</v>
      </c>
    </row>
    <row r="5" customFormat="false" ht="15.75" hidden="false" customHeight="false" outlineLevel="0" collapsed="false">
      <c r="A5" s="13" t="s">
        <v>17</v>
      </c>
      <c r="B5" s="14" t="s">
        <v>11</v>
      </c>
      <c r="C5" s="3" t="n">
        <v>14.6666666666667</v>
      </c>
      <c r="E5" s="3" t="n">
        <v>120151</v>
      </c>
      <c r="F5" s="3" t="n">
        <v>141111</v>
      </c>
      <c r="G5" s="3" t="n">
        <f aca="false">E5/F5</f>
        <v>0.851464449972008</v>
      </c>
    </row>
    <row r="6" customFormat="false" ht="15.75" hidden="false" customHeight="false" outlineLevel="0" collapsed="false">
      <c r="A6" s="13" t="s">
        <v>18</v>
      </c>
      <c r="B6" s="14" t="s">
        <v>11</v>
      </c>
      <c r="C6" s="3" t="n">
        <v>23</v>
      </c>
      <c r="E6" s="3" t="n">
        <v>114214</v>
      </c>
      <c r="F6" s="3" t="n">
        <v>147487</v>
      </c>
      <c r="G6" s="3" t="n">
        <f aca="false">E6/F6</f>
        <v>0.774400455633378</v>
      </c>
    </row>
    <row r="7" customFormat="false" ht="15.75" hidden="false" customHeight="false" outlineLevel="0" collapsed="false">
      <c r="A7" s="13" t="s">
        <v>19</v>
      </c>
      <c r="B7" s="14" t="s">
        <v>11</v>
      </c>
      <c r="C7" s="3" t="n">
        <v>12.3333333333333</v>
      </c>
    </row>
    <row r="8" customFormat="false" ht="15.75" hidden="false" customHeight="false" outlineLevel="0" collapsed="false">
      <c r="A8" s="13" t="s">
        <v>20</v>
      </c>
      <c r="B8" s="14" t="s">
        <v>11</v>
      </c>
      <c r="C8" s="3" t="n">
        <v>14.6666666666667</v>
      </c>
    </row>
    <row r="9" customFormat="false" ht="15.75" hidden="false" customHeight="false" outlineLevel="0" collapsed="false">
      <c r="A9" s="13" t="s">
        <v>21</v>
      </c>
      <c r="B9" s="14"/>
      <c r="C9" s="17" t="n">
        <f aca="false">AVERAGE(C2:C8)</f>
        <v>14.4285714285714</v>
      </c>
      <c r="G9" s="17" t="n">
        <f aca="false">AVERAGE(G2:G8)</f>
        <v>0.96490195773017</v>
      </c>
    </row>
    <row r="10" customFormat="false" ht="15.75" hidden="false" customHeight="false" outlineLevel="0" collapsed="false">
      <c r="A10" s="1" t="s">
        <v>22</v>
      </c>
      <c r="B10" s="14"/>
      <c r="C10" s="17" t="n">
        <f aca="false">STDEV(C2:C8)</f>
        <v>5.24833054837189</v>
      </c>
      <c r="G10" s="17" t="n">
        <f aca="false">STDEV(G2:G8)</f>
        <v>0.248899273858249</v>
      </c>
    </row>
    <row r="11" customFormat="false" ht="15.75" hidden="false" customHeight="false" outlineLevel="0" collapsed="false">
      <c r="A11" s="13" t="s">
        <v>23</v>
      </c>
      <c r="B11" s="14"/>
      <c r="C11" s="22" t="n">
        <f aca="false">TTEST(C2:C8,C14:C18,2,2)</f>
        <v>2.03237251305026E-005</v>
      </c>
      <c r="G11" s="22" t="n">
        <f aca="false">TTEST(G2:G8,G14:G18,2,2)</f>
        <v>0.00582827819013585</v>
      </c>
    </row>
    <row r="12" customFormat="false" ht="15.75" hidden="false" customHeight="false" outlineLevel="0" collapsed="false">
      <c r="A12" s="1" t="s">
        <v>24</v>
      </c>
      <c r="B12" s="14"/>
      <c r="C12" s="22" t="n">
        <f aca="false">TTEST(C2:C8,C23:C27,2,2)</f>
        <v>0.000557338387621253</v>
      </c>
      <c r="G12" s="22" t="n">
        <f aca="false">TTEST(G2:G8,G23:G27,2,2)</f>
        <v>0.00454253876942693</v>
      </c>
    </row>
    <row r="13" customFormat="false" ht="15.75" hidden="false" customHeight="false" outlineLevel="0" collapsed="false">
      <c r="A13" s="6" t="s">
        <v>0</v>
      </c>
      <c r="B13" s="7" t="s">
        <v>1</v>
      </c>
      <c r="C13" s="11" t="s">
        <v>49</v>
      </c>
      <c r="E13" s="26" t="s">
        <v>50</v>
      </c>
      <c r="F13" s="26" t="s">
        <v>51</v>
      </c>
      <c r="G13" s="26" t="s">
        <v>52</v>
      </c>
    </row>
    <row r="14" customFormat="false" ht="15.75" hidden="false" customHeight="false" outlineLevel="0" collapsed="false">
      <c r="A14" s="13" t="s">
        <v>25</v>
      </c>
      <c r="B14" s="14" t="s">
        <v>26</v>
      </c>
      <c r="C14" s="3" t="n">
        <v>34.6666666666667</v>
      </c>
      <c r="E14" s="3" t="n">
        <v>159425</v>
      </c>
      <c r="F14" s="3" t="n">
        <v>131514</v>
      </c>
      <c r="G14" s="3" t="n">
        <f aca="false">E14/F14</f>
        <v>1.21222835591648</v>
      </c>
    </row>
    <row r="15" customFormat="false" ht="15.75" hidden="false" customHeight="false" outlineLevel="0" collapsed="false">
      <c r="A15" s="13" t="s">
        <v>27</v>
      </c>
      <c r="B15" s="14" t="s">
        <v>26</v>
      </c>
      <c r="C15" s="3" t="n">
        <v>36</v>
      </c>
      <c r="E15" s="3" t="n">
        <v>204212</v>
      </c>
      <c r="F15" s="3" t="n">
        <v>120010</v>
      </c>
      <c r="G15" s="3" t="n">
        <f aca="false">E15/F15</f>
        <v>1.70162486459462</v>
      </c>
    </row>
    <row r="16" customFormat="false" ht="15.75" hidden="false" customHeight="false" outlineLevel="0" collapsed="false">
      <c r="A16" s="13" t="s">
        <v>28</v>
      </c>
      <c r="B16" s="14" t="s">
        <v>26</v>
      </c>
      <c r="C16" s="3" t="n">
        <v>45.6666666666667</v>
      </c>
      <c r="E16" s="3" t="n">
        <v>188478</v>
      </c>
      <c r="F16" s="3" t="n">
        <v>120000</v>
      </c>
      <c r="G16" s="3" t="n">
        <f aca="false">E16/F16</f>
        <v>1.57065</v>
      </c>
    </row>
    <row r="17" customFormat="false" ht="15.75" hidden="false" customHeight="false" outlineLevel="0" collapsed="false">
      <c r="A17" s="13" t="s">
        <v>29</v>
      </c>
      <c r="B17" s="14" t="s">
        <v>26</v>
      </c>
      <c r="C17" s="3" t="n">
        <v>32</v>
      </c>
      <c r="E17" s="3" t="n">
        <v>225223</v>
      </c>
      <c r="F17" s="3" t="n">
        <v>142012</v>
      </c>
      <c r="G17" s="3" t="n">
        <f aca="false">E17/F17</f>
        <v>1.58594344139932</v>
      </c>
    </row>
    <row r="18" customFormat="false" ht="15.75" hidden="false" customHeight="false" outlineLevel="0" collapsed="false">
      <c r="A18" s="13" t="s">
        <v>30</v>
      </c>
      <c r="B18" s="14" t="s">
        <v>26</v>
      </c>
      <c r="C18" s="3" t="n">
        <v>39.3333333333333</v>
      </c>
      <c r="E18" s="3" t="n">
        <v>197245</v>
      </c>
      <c r="F18" s="3" t="n">
        <v>142927</v>
      </c>
      <c r="G18" s="3" t="n">
        <f aca="false">E18/F18</f>
        <v>1.38004016036158</v>
      </c>
    </row>
    <row r="19" customFormat="false" ht="15.75" hidden="false" customHeight="false" outlineLevel="0" collapsed="false">
      <c r="A19" s="13" t="s">
        <v>21</v>
      </c>
      <c r="C19" s="17" t="n">
        <f aca="false">AVERAGE(C14:C18)</f>
        <v>37.5333333333333</v>
      </c>
      <c r="G19" s="17" t="n">
        <f aca="false">AVERAGE(G14:G18)</f>
        <v>1.4900973644544</v>
      </c>
    </row>
    <row r="20" customFormat="false" ht="15.75" hidden="false" customHeight="false" outlineLevel="0" collapsed="false">
      <c r="A20" s="1" t="s">
        <v>22</v>
      </c>
      <c r="C20" s="17" t="n">
        <f aca="false">STDEV(C14:C18)</f>
        <v>5.25779844083476</v>
      </c>
      <c r="G20" s="17" t="n">
        <f aca="false">STDEV(G14:G18)</f>
        <v>0.193483109697731</v>
      </c>
    </row>
    <row r="21" customFormat="false" ht="15.75" hidden="false" customHeight="false" outlineLevel="0" collapsed="false">
      <c r="A21" s="1" t="s">
        <v>24</v>
      </c>
      <c r="C21" s="22" t="n">
        <f aca="false">TTEST(C14:C18,C23:C27,2,2)</f>
        <v>4.98172325983945E-007</v>
      </c>
      <c r="G21" s="22" t="n">
        <f aca="false">TTEST(G14:G18,G23:G27,2,2)</f>
        <v>2.21989919622512E-005</v>
      </c>
    </row>
    <row r="22" customFormat="false" ht="15.75" hidden="false" customHeight="false" outlineLevel="0" collapsed="false">
      <c r="A22" s="6" t="s">
        <v>0</v>
      </c>
      <c r="B22" s="7" t="s">
        <v>1</v>
      </c>
      <c r="C22" s="11" t="s">
        <v>49</v>
      </c>
      <c r="E22" s="26" t="s">
        <v>50</v>
      </c>
      <c r="F22" s="26" t="s">
        <v>51</v>
      </c>
      <c r="G22" s="26" t="s">
        <v>52</v>
      </c>
    </row>
    <row r="23" customFormat="false" ht="15.75" hidden="false" customHeight="false" outlineLevel="0" collapsed="false">
      <c r="A23" s="13" t="s">
        <v>31</v>
      </c>
      <c r="B23" s="14" t="s">
        <v>32</v>
      </c>
      <c r="C23" s="3" t="n">
        <v>1.66666666666667</v>
      </c>
      <c r="E23" s="3" t="n">
        <v>22156</v>
      </c>
      <c r="F23" s="3" t="n">
        <v>124241</v>
      </c>
      <c r="G23" s="3" t="n">
        <f aca="false">E23/F23</f>
        <v>0.178330824767991</v>
      </c>
    </row>
    <row r="24" customFormat="false" ht="15.75" hidden="false" customHeight="false" outlineLevel="0" collapsed="false">
      <c r="A24" s="13" t="s">
        <v>33</v>
      </c>
      <c r="B24" s="14" t="s">
        <v>32</v>
      </c>
      <c r="C24" s="3" t="n">
        <v>2</v>
      </c>
      <c r="E24" s="3" t="n">
        <v>30125</v>
      </c>
      <c r="F24" s="3" t="n">
        <v>122525</v>
      </c>
      <c r="G24" s="3" t="n">
        <f aca="false">E24/F24</f>
        <v>0.245868190165272</v>
      </c>
    </row>
    <row r="25" customFormat="false" ht="15.75" hidden="false" customHeight="false" outlineLevel="0" collapsed="false">
      <c r="A25" s="13" t="s">
        <v>34</v>
      </c>
      <c r="B25" s="14" t="s">
        <v>32</v>
      </c>
      <c r="C25" s="3" t="n">
        <v>4.66666666666667</v>
      </c>
      <c r="E25" s="3" t="n">
        <v>62425</v>
      </c>
      <c r="F25" s="3" t="n">
        <v>125585</v>
      </c>
      <c r="G25" s="3" t="n">
        <f aca="false">E25/F25</f>
        <v>0.4970736951069</v>
      </c>
    </row>
    <row r="26" customFormat="false" ht="15.75" hidden="false" customHeight="false" outlineLevel="0" collapsed="false">
      <c r="A26" s="13" t="s">
        <v>35</v>
      </c>
      <c r="B26" s="14" t="s">
        <v>32</v>
      </c>
      <c r="C26" s="3" t="n">
        <v>2</v>
      </c>
      <c r="E26" s="3" t="n">
        <v>91110</v>
      </c>
      <c r="F26" s="3" t="n">
        <v>143417</v>
      </c>
      <c r="G26" s="3" t="n">
        <f aca="false">E26/F26</f>
        <v>0.635280336361798</v>
      </c>
    </row>
    <row r="27" customFormat="false" ht="15.75" hidden="false" customHeight="false" outlineLevel="0" collapsed="false">
      <c r="A27" s="13" t="s">
        <v>36</v>
      </c>
      <c r="B27" s="14" t="s">
        <v>32</v>
      </c>
      <c r="C27" s="3" t="n">
        <v>1.33333333333333</v>
      </c>
      <c r="E27" s="3" t="n">
        <v>67259</v>
      </c>
      <c r="F27" s="3" t="n">
        <v>130151</v>
      </c>
      <c r="G27" s="3" t="n">
        <f aca="false">E27/F27</f>
        <v>0.516776667102058</v>
      </c>
    </row>
    <row r="28" customFormat="false" ht="15.75" hidden="false" customHeight="false" outlineLevel="0" collapsed="false">
      <c r="A28" s="13" t="s">
        <v>21</v>
      </c>
      <c r="C28" s="17" t="n">
        <f aca="false">AVERAGE(C23:C27)</f>
        <v>2.33333333333333</v>
      </c>
      <c r="G28" s="17" t="n">
        <f aca="false">AVERAGE(G23:G27)</f>
        <v>0.414665942700804</v>
      </c>
    </row>
    <row r="29" customFormat="false" ht="15.75" hidden="false" customHeight="false" outlineLevel="0" collapsed="false">
      <c r="A29" s="1" t="s">
        <v>22</v>
      </c>
      <c r="C29" s="17" t="n">
        <f aca="false">STDEV(C23:C27)</f>
        <v>1.33333333333333</v>
      </c>
      <c r="G29" s="17" t="n">
        <f aca="false">STDEV(G23:G27)</f>
        <v>0.1938010046504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9" activeCellId="0" sqref="I9:I10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2" width="20.87"/>
    <col collapsed="false" customWidth="true" hidden="false" outlineLevel="0" max="6" min="3" style="3" width="11.24"/>
    <col collapsed="false" customWidth="true" hidden="false" outlineLevel="0" max="9" min="7" style="3" width="20.5"/>
  </cols>
  <sheetData>
    <row r="1" customFormat="false" ht="15.75" hidden="false" customHeight="false" outlineLevel="0" collapsed="false">
      <c r="A1" s="6" t="s">
        <v>0</v>
      </c>
      <c r="B1" s="7" t="s">
        <v>1</v>
      </c>
      <c r="C1" s="26" t="s">
        <v>53</v>
      </c>
      <c r="D1" s="26" t="s">
        <v>54</v>
      </c>
      <c r="E1" s="26" t="s">
        <v>55</v>
      </c>
      <c r="F1" s="26" t="s">
        <v>51</v>
      </c>
      <c r="G1" s="26" t="s">
        <v>56</v>
      </c>
      <c r="H1" s="26" t="s">
        <v>57</v>
      </c>
      <c r="I1" s="26" t="s">
        <v>58</v>
      </c>
    </row>
    <row r="2" customFormat="false" ht="15.75" hidden="false" customHeight="false" outlineLevel="0" collapsed="false">
      <c r="A2" s="13" t="s">
        <v>10</v>
      </c>
      <c r="B2" s="14" t="s">
        <v>11</v>
      </c>
      <c r="C2" s="3" t="n">
        <v>224521</v>
      </c>
      <c r="D2" s="3" t="n">
        <v>114414</v>
      </c>
      <c r="E2" s="3" t="n">
        <v>133323</v>
      </c>
      <c r="F2" s="3" t="n">
        <v>132991</v>
      </c>
      <c r="G2" s="3" t="n">
        <f aca="false">C2/F2</f>
        <v>1.68824206149288</v>
      </c>
      <c r="H2" s="3" t="n">
        <f aca="false">D2/F2</f>
        <v>0.86031385582483</v>
      </c>
      <c r="I2" s="3" t="n">
        <f aca="false">E2/F2</f>
        <v>1.00249640953147</v>
      </c>
    </row>
    <row r="3" customFormat="false" ht="15.75" hidden="false" customHeight="false" outlineLevel="0" collapsed="false">
      <c r="A3" s="13" t="s">
        <v>15</v>
      </c>
      <c r="B3" s="14" t="s">
        <v>11</v>
      </c>
      <c r="C3" s="3" t="n">
        <v>205205</v>
      </c>
      <c r="D3" s="3" t="n">
        <v>131154</v>
      </c>
      <c r="E3" s="3" t="n">
        <v>100421</v>
      </c>
      <c r="F3" s="3" t="n">
        <v>121131</v>
      </c>
      <c r="G3" s="3" t="n">
        <f aca="false">C3/F3</f>
        <v>1.69407500970024</v>
      </c>
      <c r="H3" s="3" t="n">
        <f aca="false">D3/F3</f>
        <v>1.08274512717636</v>
      </c>
      <c r="I3" s="3" t="n">
        <f aca="false">E3/F3</f>
        <v>0.829028077040559</v>
      </c>
    </row>
    <row r="4" customFormat="false" ht="15.75" hidden="false" customHeight="false" outlineLevel="0" collapsed="false">
      <c r="A4" s="13" t="s">
        <v>16</v>
      </c>
      <c r="B4" s="14" t="s">
        <v>11</v>
      </c>
      <c r="C4" s="3" t="n">
        <v>202051</v>
      </c>
      <c r="D4" s="3" t="n">
        <v>130142</v>
      </c>
      <c r="E4" s="3" t="n">
        <v>109152</v>
      </c>
      <c r="F4" s="3" t="n">
        <v>121995</v>
      </c>
      <c r="G4" s="3" t="n">
        <f aca="false">C4/F4</f>
        <v>1.65622361572196</v>
      </c>
      <c r="H4" s="3" t="n">
        <f aca="false">D4/F4</f>
        <v>1.06678142546826</v>
      </c>
      <c r="I4" s="3" t="n">
        <f aca="false">E4/F4</f>
        <v>0.894725193655478</v>
      </c>
    </row>
    <row r="5" customFormat="false" ht="15.75" hidden="false" customHeight="false" outlineLevel="0" collapsed="false">
      <c r="A5" s="13" t="s">
        <v>17</v>
      </c>
      <c r="B5" s="14" t="s">
        <v>11</v>
      </c>
      <c r="C5" s="3" t="n">
        <v>184874</v>
      </c>
      <c r="D5" s="3" t="n">
        <v>114145</v>
      </c>
      <c r="E5" s="3" t="n">
        <v>133432</v>
      </c>
      <c r="F5" s="3" t="n">
        <v>141111</v>
      </c>
      <c r="G5" s="3" t="n">
        <f aca="false">C5/F5</f>
        <v>1.31013174026121</v>
      </c>
      <c r="H5" s="3" t="n">
        <f aca="false">D5/F5</f>
        <v>0.808902211734025</v>
      </c>
      <c r="I5" s="3" t="n">
        <f aca="false">E5/F5</f>
        <v>0.94558184691484</v>
      </c>
    </row>
    <row r="6" customFormat="false" ht="15.75" hidden="false" customHeight="false" outlineLevel="0" collapsed="false">
      <c r="A6" s="13" t="s">
        <v>18</v>
      </c>
      <c r="B6" s="14" t="s">
        <v>11</v>
      </c>
      <c r="C6" s="3" t="n">
        <v>166269</v>
      </c>
      <c r="D6" s="3" t="n">
        <v>146925</v>
      </c>
      <c r="E6" s="3" t="n">
        <v>122143</v>
      </c>
      <c r="F6" s="3" t="n">
        <v>147487</v>
      </c>
      <c r="G6" s="3" t="n">
        <f aca="false">C6/F6</f>
        <v>1.1273468170076</v>
      </c>
      <c r="H6" s="3" t="n">
        <f aca="false">D6/F6</f>
        <v>0.996189494667327</v>
      </c>
      <c r="I6" s="3" t="n">
        <f aca="false">E6/F6</f>
        <v>0.828161126065348</v>
      </c>
    </row>
    <row r="7" customFormat="false" ht="15.75" hidden="false" customHeight="false" outlineLevel="0" collapsed="false">
      <c r="A7" s="13" t="s">
        <v>19</v>
      </c>
      <c r="B7" s="14" t="s">
        <v>11</v>
      </c>
    </row>
    <row r="8" customFormat="false" ht="15.75" hidden="false" customHeight="false" outlineLevel="0" collapsed="false">
      <c r="A8" s="13" t="s">
        <v>20</v>
      </c>
      <c r="B8" s="14" t="s">
        <v>11</v>
      </c>
    </row>
    <row r="9" customFormat="false" ht="15.75" hidden="false" customHeight="false" outlineLevel="0" collapsed="false">
      <c r="A9" s="13" t="s">
        <v>21</v>
      </c>
      <c r="B9" s="14"/>
      <c r="G9" s="17" t="n">
        <f aca="false">AVERAGE(G2:G8)</f>
        <v>1.49520384883678</v>
      </c>
      <c r="H9" s="17" t="n">
        <f aca="false">AVERAGE(H2:H8)</f>
        <v>0.96298642297416</v>
      </c>
      <c r="I9" s="17" t="n">
        <f aca="false">AVERAGE(I2:I8)</f>
        <v>0.89999853064154</v>
      </c>
    </row>
    <row r="10" customFormat="false" ht="15.75" hidden="false" customHeight="false" outlineLevel="0" collapsed="false">
      <c r="A10" s="1" t="s">
        <v>22</v>
      </c>
      <c r="B10" s="14"/>
      <c r="G10" s="17" t="n">
        <f aca="false">STDEV(G2:G8)</f>
        <v>0.260917293761443</v>
      </c>
      <c r="H10" s="17" t="n">
        <f aca="false">STDEV(H2:H8)</f>
        <v>0.122985358827108</v>
      </c>
      <c r="I10" s="17" t="n">
        <f aca="false">STDEV(I2:I8)</f>
        <v>0.075513045169275</v>
      </c>
    </row>
    <row r="11" customFormat="false" ht="15.75" hidden="false" customHeight="false" outlineLevel="0" collapsed="false">
      <c r="A11" s="13" t="s">
        <v>23</v>
      </c>
      <c r="B11" s="14"/>
      <c r="G11" s="22" t="n">
        <f aca="false">TTEST(G2:G8,G14:G18,2,2)</f>
        <v>0.00578123145758128</v>
      </c>
      <c r="H11" s="22" t="n">
        <f aca="false">TTEST(H2:H8,H14:H18,2,2)</f>
        <v>0.000833886703566185</v>
      </c>
      <c r="I11" s="22" t="n">
        <f aca="false">TTEST(I2:I8,I14:I18,2,2)</f>
        <v>1.51999051805939E-005</v>
      </c>
    </row>
    <row r="12" customFormat="false" ht="15.75" hidden="false" customHeight="false" outlineLevel="0" collapsed="false">
      <c r="A12" s="1" t="s">
        <v>24</v>
      </c>
      <c r="B12" s="14"/>
      <c r="G12" s="22" t="n">
        <f aca="false">TTEST(G2:G8,G23:G27,2,2)</f>
        <v>0.00021176255658443</v>
      </c>
      <c r="H12" s="22" t="n">
        <f aca="false">TTEST(H2:H8,H23:H27,2,2)</f>
        <v>0.00623262202203757</v>
      </c>
      <c r="I12" s="22" t="n">
        <f aca="false">TTEST(I2:I8,I23:I27,2,2)</f>
        <v>2.41009812808965E-008</v>
      </c>
    </row>
    <row r="13" customFormat="false" ht="15.75" hidden="false" customHeight="false" outlineLevel="0" collapsed="false">
      <c r="A13" s="6" t="s">
        <v>0</v>
      </c>
      <c r="B13" s="7" t="s">
        <v>1</v>
      </c>
      <c r="C13" s="26" t="s">
        <v>53</v>
      </c>
      <c r="D13" s="26" t="s">
        <v>54</v>
      </c>
      <c r="E13" s="26" t="s">
        <v>55</v>
      </c>
      <c r="F13" s="26" t="s">
        <v>51</v>
      </c>
      <c r="G13" s="26" t="s">
        <v>56</v>
      </c>
      <c r="H13" s="26" t="s">
        <v>57</v>
      </c>
      <c r="I13" s="26" t="s">
        <v>58</v>
      </c>
    </row>
    <row r="14" customFormat="false" ht="15.75" hidden="false" customHeight="false" outlineLevel="0" collapsed="false">
      <c r="A14" s="13" t="s">
        <v>25</v>
      </c>
      <c r="B14" s="14" t="s">
        <v>26</v>
      </c>
      <c r="C14" s="3" t="n">
        <v>291529</v>
      </c>
      <c r="D14" s="3" t="n">
        <v>179022</v>
      </c>
      <c r="E14" s="3" t="n">
        <v>169243</v>
      </c>
      <c r="F14" s="3" t="n">
        <v>131514</v>
      </c>
      <c r="G14" s="3" t="n">
        <f aca="false">C14/F14</f>
        <v>2.21671457031191</v>
      </c>
      <c r="H14" s="3" t="n">
        <f aca="false">D14/F14</f>
        <v>1.36123910762352</v>
      </c>
      <c r="I14" s="3" t="n">
        <f aca="false">E14/F14</f>
        <v>1.28688200495765</v>
      </c>
    </row>
    <row r="15" customFormat="false" ht="15.75" hidden="false" customHeight="false" outlineLevel="0" collapsed="false">
      <c r="A15" s="13" t="s">
        <v>27</v>
      </c>
      <c r="B15" s="14" t="s">
        <v>26</v>
      </c>
      <c r="C15" s="3" t="n">
        <v>288848</v>
      </c>
      <c r="D15" s="3" t="n">
        <v>198013</v>
      </c>
      <c r="E15" s="3" t="n">
        <v>150429</v>
      </c>
      <c r="F15" s="3" t="n">
        <v>120010</v>
      </c>
      <c r="G15" s="3" t="n">
        <f aca="false">C15/F15</f>
        <v>2.40686609449213</v>
      </c>
      <c r="H15" s="3" t="n">
        <f aca="false">D15/F15</f>
        <v>1.64997083576369</v>
      </c>
      <c r="I15" s="3" t="n">
        <f aca="false">E15/F15</f>
        <v>1.25347054412132</v>
      </c>
    </row>
    <row r="16" customFormat="false" ht="15.75" hidden="false" customHeight="false" outlineLevel="0" collapsed="false">
      <c r="A16" s="13" t="s">
        <v>28</v>
      </c>
      <c r="B16" s="14" t="s">
        <v>26</v>
      </c>
      <c r="C16" s="3" t="n">
        <v>242551</v>
      </c>
      <c r="D16" s="3" t="n">
        <v>189897</v>
      </c>
      <c r="E16" s="3" t="n">
        <v>171244</v>
      </c>
      <c r="F16" s="3" t="n">
        <v>120000</v>
      </c>
      <c r="G16" s="3" t="n">
        <f aca="false">C16/F16</f>
        <v>2.02125833333333</v>
      </c>
      <c r="H16" s="3" t="n">
        <f aca="false">D16/F16</f>
        <v>1.582475</v>
      </c>
      <c r="I16" s="3" t="n">
        <f aca="false">E16/F16</f>
        <v>1.42703333333333</v>
      </c>
    </row>
    <row r="17" customFormat="false" ht="15.75" hidden="false" customHeight="false" outlineLevel="0" collapsed="false">
      <c r="A17" s="13" t="s">
        <v>29</v>
      </c>
      <c r="B17" s="14" t="s">
        <v>26</v>
      </c>
      <c r="C17" s="3" t="n">
        <v>251151</v>
      </c>
      <c r="D17" s="3" t="n">
        <v>182424</v>
      </c>
      <c r="E17" s="3" t="n">
        <v>201372</v>
      </c>
      <c r="F17" s="3" t="n">
        <v>142012</v>
      </c>
      <c r="G17" s="3" t="n">
        <f aca="false">C17/F17</f>
        <v>1.76851956172718</v>
      </c>
      <c r="H17" s="3" t="n">
        <f aca="false">D17/F17</f>
        <v>1.28456750133792</v>
      </c>
      <c r="I17" s="3" t="n">
        <f aca="false">E17/F17</f>
        <v>1.41799284567501</v>
      </c>
    </row>
    <row r="18" customFormat="false" ht="15.75" hidden="false" customHeight="false" outlineLevel="0" collapsed="false">
      <c r="A18" s="13" t="s">
        <v>30</v>
      </c>
      <c r="B18" s="14" t="s">
        <v>26</v>
      </c>
      <c r="C18" s="3" t="n">
        <v>288415</v>
      </c>
      <c r="D18" s="3" t="n">
        <v>188988</v>
      </c>
      <c r="E18" s="3" t="n">
        <v>192427</v>
      </c>
      <c r="F18" s="3" t="n">
        <v>142927</v>
      </c>
      <c r="G18" s="3" t="n">
        <f aca="false">C18/F18</f>
        <v>2.01791823798163</v>
      </c>
      <c r="H18" s="3" t="n">
        <f aca="false">D18/F18</f>
        <v>1.32226941025838</v>
      </c>
      <c r="I18" s="3" t="n">
        <f aca="false">E18/F18</f>
        <v>1.34633064431493</v>
      </c>
    </row>
    <row r="19" customFormat="false" ht="15.75" hidden="false" customHeight="false" outlineLevel="0" collapsed="false">
      <c r="A19" s="13" t="s">
        <v>21</v>
      </c>
      <c r="G19" s="17" t="n">
        <f aca="false">AVERAGE(G14:G18)</f>
        <v>2.08625535956923</v>
      </c>
      <c r="H19" s="17" t="n">
        <f aca="false">AVERAGE(H14:H18)</f>
        <v>1.4401043709967</v>
      </c>
      <c r="I19" s="17" t="n">
        <f aca="false">AVERAGE(I14:I18)</f>
        <v>1.34634187448045</v>
      </c>
    </row>
    <row r="20" customFormat="false" ht="15.75" hidden="false" customHeight="false" outlineLevel="0" collapsed="false">
      <c r="A20" s="1" t="s">
        <v>22</v>
      </c>
      <c r="G20" s="17" t="n">
        <f aca="false">STDEV(G14:G18)</f>
        <v>0.23961503597026</v>
      </c>
      <c r="H20" s="17" t="n">
        <f aca="false">STDEV(H14:H18)</f>
        <v>0.164780046273026</v>
      </c>
      <c r="I20" s="17" t="n">
        <f aca="false">STDEV(I14:I18)</f>
        <v>0.0771452095359624</v>
      </c>
    </row>
    <row r="21" customFormat="false" ht="15.75" hidden="false" customHeight="false" outlineLevel="0" collapsed="false">
      <c r="A21" s="1" t="s">
        <v>24</v>
      </c>
      <c r="G21" s="22" t="n">
        <f aca="false">TTEST(G14:G18,G23:G27,2,2)</f>
        <v>4.44308675084276E-006</v>
      </c>
      <c r="H21" s="22" t="n">
        <f aca="false">TTEST(H14:H18,H23:H27,2,2)</f>
        <v>0.000113469535237107</v>
      </c>
      <c r="I21" s="22" t="n">
        <f aca="false">TTEST(I14:I18,I23:I27,2,2)</f>
        <v>6.68210307614653E-010</v>
      </c>
    </row>
    <row r="22" customFormat="false" ht="15.75" hidden="false" customHeight="false" outlineLevel="0" collapsed="false">
      <c r="A22" s="6" t="s">
        <v>0</v>
      </c>
      <c r="B22" s="7" t="s">
        <v>1</v>
      </c>
      <c r="C22" s="26" t="s">
        <v>53</v>
      </c>
      <c r="D22" s="26" t="s">
        <v>54</v>
      </c>
      <c r="E22" s="26" t="s">
        <v>55</v>
      </c>
      <c r="F22" s="26" t="s">
        <v>51</v>
      </c>
      <c r="G22" s="26" t="s">
        <v>56</v>
      </c>
      <c r="H22" s="26" t="s">
        <v>57</v>
      </c>
      <c r="I22" s="26" t="s">
        <v>58</v>
      </c>
    </row>
    <row r="23" customFormat="false" ht="15.75" hidden="false" customHeight="false" outlineLevel="0" collapsed="false">
      <c r="A23" s="13" t="s">
        <v>31</v>
      </c>
      <c r="B23" s="14" t="s">
        <v>32</v>
      </c>
      <c r="C23" s="3" t="n">
        <v>100900</v>
      </c>
      <c r="D23" s="3" t="n">
        <v>84251</v>
      </c>
      <c r="E23" s="3" t="n">
        <v>21124</v>
      </c>
      <c r="F23" s="3" t="n">
        <v>124241</v>
      </c>
      <c r="G23" s="3" t="n">
        <f aca="false">C23/F23</f>
        <v>0.812131261016895</v>
      </c>
      <c r="H23" s="3" t="n">
        <f aca="false">D23/F23</f>
        <v>0.678125578512729</v>
      </c>
      <c r="I23" s="3" t="n">
        <f aca="false">E23/F23</f>
        <v>0.170024388084449</v>
      </c>
    </row>
    <row r="24" customFormat="false" ht="15.75" hidden="false" customHeight="false" outlineLevel="0" collapsed="false">
      <c r="A24" s="13" t="s">
        <v>33</v>
      </c>
      <c r="B24" s="14" t="s">
        <v>32</v>
      </c>
      <c r="C24" s="3" t="n">
        <v>81543</v>
      </c>
      <c r="D24" s="3" t="n">
        <v>88142</v>
      </c>
      <c r="E24" s="3" t="n">
        <v>20991</v>
      </c>
      <c r="F24" s="3" t="n">
        <v>122525</v>
      </c>
      <c r="G24" s="3" t="n">
        <f aca="false">C24/F24</f>
        <v>0.665521322179147</v>
      </c>
      <c r="H24" s="3" t="n">
        <f aca="false">D24/F24</f>
        <v>0.719379718424811</v>
      </c>
      <c r="I24" s="3" t="n">
        <f aca="false">E24/F24</f>
        <v>0.171320138747194</v>
      </c>
    </row>
    <row r="25" customFormat="false" ht="15.75" hidden="false" customHeight="false" outlineLevel="0" collapsed="false">
      <c r="A25" s="13" t="s">
        <v>34</v>
      </c>
      <c r="B25" s="14" t="s">
        <v>32</v>
      </c>
      <c r="C25" s="3" t="n">
        <v>70124</v>
      </c>
      <c r="D25" s="3" t="n">
        <v>80584</v>
      </c>
      <c r="E25" s="3" t="n">
        <v>22423</v>
      </c>
      <c r="F25" s="3" t="n">
        <v>125585</v>
      </c>
      <c r="G25" s="3" t="n">
        <f aca="false">C25/F25</f>
        <v>0.558378787275551</v>
      </c>
      <c r="H25" s="3" t="n">
        <f aca="false">D25/F25</f>
        <v>0.641668989130868</v>
      </c>
      <c r="I25" s="3" t="n">
        <f aca="false">E25/F25</f>
        <v>0.178548393518334</v>
      </c>
    </row>
    <row r="26" customFormat="false" ht="15.75" hidden="false" customHeight="false" outlineLevel="0" collapsed="false">
      <c r="A26" s="13" t="s">
        <v>35</v>
      </c>
      <c r="B26" s="14" t="s">
        <v>32</v>
      </c>
      <c r="C26" s="3" t="n">
        <v>43241</v>
      </c>
      <c r="D26" s="3" t="n">
        <v>21315</v>
      </c>
      <c r="E26" s="3" t="n">
        <v>20091</v>
      </c>
      <c r="F26" s="3" t="n">
        <v>143417</v>
      </c>
      <c r="G26" s="3" t="n">
        <f aca="false">C26/F26</f>
        <v>0.301505400336083</v>
      </c>
      <c r="H26" s="3" t="n">
        <f aca="false">D26/F26</f>
        <v>0.148622548233473</v>
      </c>
      <c r="I26" s="3" t="n">
        <f aca="false">E26/F26</f>
        <v>0.140087995147019</v>
      </c>
    </row>
    <row r="27" customFormat="false" ht="15.75" hidden="false" customHeight="false" outlineLevel="0" collapsed="false">
      <c r="A27" s="13" t="s">
        <v>36</v>
      </c>
      <c r="B27" s="14" t="s">
        <v>32</v>
      </c>
      <c r="C27" s="3" t="n">
        <v>50429</v>
      </c>
      <c r="D27" s="3" t="n">
        <v>44411</v>
      </c>
      <c r="E27" s="3" t="n">
        <v>19948</v>
      </c>
      <c r="F27" s="3" t="n">
        <v>130151</v>
      </c>
      <c r="G27" s="3" t="n">
        <f aca="false">C27/F27</f>
        <v>0.387465328733548</v>
      </c>
      <c r="H27" s="3" t="n">
        <f aca="false">D27/F27</f>
        <v>0.341226728953293</v>
      </c>
      <c r="I27" s="3" t="n">
        <f aca="false">E27/F27</f>
        <v>0.15326812702169</v>
      </c>
    </row>
    <row r="28" customFormat="false" ht="15.75" hidden="false" customHeight="false" outlineLevel="0" collapsed="false">
      <c r="A28" s="13" t="s">
        <v>21</v>
      </c>
      <c r="G28" s="17" t="n">
        <f aca="false">AVERAGE(G23:G27)</f>
        <v>0.545000419908245</v>
      </c>
      <c r="H28" s="17" t="n">
        <f aca="false">AVERAGE(H23:H27)</f>
        <v>0.505804712651035</v>
      </c>
      <c r="I28" s="17" t="n">
        <f aca="false">AVERAGE(I23:I27)</f>
        <v>0.162649808503737</v>
      </c>
    </row>
    <row r="29" customFormat="false" ht="15.75" hidden="false" customHeight="false" outlineLevel="0" collapsed="false">
      <c r="A29" s="1" t="s">
        <v>22</v>
      </c>
      <c r="G29" s="17" t="n">
        <f aca="false">STDEV(G23:G27)</f>
        <v>0.206258505507585</v>
      </c>
      <c r="H29" s="17" t="n">
        <f aca="false">STDEV(H23:H27)</f>
        <v>0.249215206609674</v>
      </c>
      <c r="I29" s="17" t="n">
        <f aca="false">STDEV(I23:I27)</f>
        <v>0.01564748722130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杰丰 徐</cp:lastModifiedBy>
  <cp:lastPrinted>2013-11-24T03:24:38Z</cp:lastPrinted>
  <dcterms:modified xsi:type="dcterms:W3CDTF">2024-07-23T13:19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468DE4985944C19A21684F48466821</vt:lpwstr>
  </property>
  <property fmtid="{D5CDD505-2E9C-101B-9397-08002B2CF9AE}" pid="3" name="KSOProductBuildVer">
    <vt:lpwstr>2052-12.1.0.16388</vt:lpwstr>
  </property>
</Properties>
</file>